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nhamrah/Desktop/revise /supp/"/>
    </mc:Choice>
  </mc:AlternateContent>
  <xr:revisionPtr revIDLastSave="0" documentId="13_ncr:1_{6998C0F0-6A36-A243-A1B7-2A8EBECCBBEE}" xr6:coauthVersionLast="47" xr6:coauthVersionMax="47" xr10:uidLastSave="{00000000-0000-0000-0000-000000000000}"/>
  <bookViews>
    <workbookView xWindow="6640" yWindow="760" windowWidth="20000" windowHeight="15640" activeTab="2" xr2:uid="{207AEAD1-2D30-7241-ACD6-8C16AEAA8C98}"/>
  </bookViews>
  <sheets>
    <sheet name="Figure 8E" sheetId="2" r:id="rId1"/>
    <sheet name="Figure 8F" sheetId="1" r:id="rId2"/>
    <sheet name="Figure 8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4" i="3" l="1"/>
  <c r="N74" i="3" s="1"/>
  <c r="G74" i="3"/>
  <c r="L73" i="3"/>
  <c r="G73" i="3"/>
  <c r="L72" i="3"/>
  <c r="G72" i="3"/>
  <c r="L70" i="3"/>
  <c r="G70" i="3"/>
  <c r="L69" i="3"/>
  <c r="G69" i="3"/>
  <c r="L68" i="3"/>
  <c r="G68" i="3"/>
  <c r="L65" i="3"/>
  <c r="G65" i="3"/>
  <c r="L64" i="3"/>
  <c r="G64" i="3"/>
  <c r="N64" i="3" s="1"/>
  <c r="L63" i="3"/>
  <c r="N63" i="3" s="1"/>
  <c r="G63" i="3"/>
  <c r="L61" i="3"/>
  <c r="G61" i="3"/>
  <c r="L60" i="3"/>
  <c r="G60" i="3"/>
  <c r="L59" i="3"/>
  <c r="G59" i="3"/>
  <c r="L56" i="3"/>
  <c r="G56" i="3"/>
  <c r="L55" i="3"/>
  <c r="G55" i="3"/>
  <c r="L54" i="3"/>
  <c r="G54" i="3"/>
  <c r="L52" i="3"/>
  <c r="G52" i="3"/>
  <c r="L51" i="3"/>
  <c r="G51" i="3"/>
  <c r="L50" i="3"/>
  <c r="G50" i="3"/>
  <c r="N50" i="3" s="1"/>
  <c r="L47" i="3"/>
  <c r="N47" i="3" s="1"/>
  <c r="G47" i="3"/>
  <c r="L46" i="3"/>
  <c r="G46" i="3"/>
  <c r="N46" i="3" s="1"/>
  <c r="L45" i="3"/>
  <c r="N45" i="3" s="1"/>
  <c r="G45" i="3"/>
  <c r="L43" i="3"/>
  <c r="G43" i="3"/>
  <c r="L42" i="3"/>
  <c r="N42" i="3" s="1"/>
  <c r="G42" i="3"/>
  <c r="L41" i="3"/>
  <c r="G41" i="3"/>
  <c r="L38" i="3"/>
  <c r="G38" i="3"/>
  <c r="L37" i="3"/>
  <c r="G37" i="3"/>
  <c r="L36" i="3"/>
  <c r="G36" i="3"/>
  <c r="L34" i="3"/>
  <c r="G34" i="3"/>
  <c r="N34" i="3" s="1"/>
  <c r="L33" i="3"/>
  <c r="G33" i="3"/>
  <c r="L32" i="3"/>
  <c r="G32" i="3"/>
  <c r="L29" i="3"/>
  <c r="N29" i="3" s="1"/>
  <c r="G29" i="3"/>
  <c r="L28" i="3"/>
  <c r="G28" i="3"/>
  <c r="N28" i="3" s="1"/>
  <c r="L27" i="3"/>
  <c r="N27" i="3" s="1"/>
  <c r="G27" i="3"/>
  <c r="L25" i="3"/>
  <c r="G25" i="3"/>
  <c r="L24" i="3"/>
  <c r="N24" i="3" s="1"/>
  <c r="G24" i="3"/>
  <c r="L23" i="3"/>
  <c r="G23" i="3"/>
  <c r="N23" i="3" s="1"/>
  <c r="L20" i="3"/>
  <c r="G20" i="3"/>
  <c r="R19" i="3"/>
  <c r="S19" i="3" s="1"/>
  <c r="Q19" i="3"/>
  <c r="L19" i="3"/>
  <c r="G19" i="3"/>
  <c r="L18" i="3"/>
  <c r="G18" i="3"/>
  <c r="L16" i="3"/>
  <c r="G16" i="3"/>
  <c r="L15" i="3"/>
  <c r="M15" i="3" s="1"/>
  <c r="G15" i="3"/>
  <c r="L14" i="3"/>
  <c r="G14" i="3"/>
  <c r="K11" i="3"/>
  <c r="L11" i="3" s="1"/>
  <c r="M11" i="3" s="1"/>
  <c r="G11" i="3"/>
  <c r="L10" i="3"/>
  <c r="G10" i="3"/>
  <c r="L9" i="3"/>
  <c r="G9" i="3"/>
  <c r="L7" i="3"/>
  <c r="G7" i="3"/>
  <c r="M7" i="3" s="1"/>
  <c r="L6" i="3"/>
  <c r="G6" i="3"/>
  <c r="L5" i="3"/>
  <c r="M5" i="3" s="1"/>
  <c r="G5" i="3"/>
  <c r="N25" i="3" l="1"/>
  <c r="N32" i="3"/>
  <c r="N37" i="3"/>
  <c r="N43" i="3"/>
  <c r="N52" i="3"/>
  <c r="N55" i="3"/>
  <c r="N59" i="3"/>
  <c r="M60" i="3" s="1"/>
  <c r="N61" i="3"/>
  <c r="N68" i="3"/>
  <c r="N73" i="3"/>
  <c r="M10" i="3"/>
  <c r="M19" i="3"/>
  <c r="M20" i="3"/>
  <c r="N60" i="3"/>
  <c r="N72" i="3"/>
  <c r="M73" i="3" s="1"/>
  <c r="N54" i="3"/>
  <c r="N65" i="3"/>
  <c r="N70" i="3"/>
  <c r="M14" i="3"/>
  <c r="N33" i="3"/>
  <c r="N36" i="3"/>
  <c r="N38" i="3"/>
  <c r="N51" i="3"/>
  <c r="M6" i="3"/>
  <c r="N6" i="3" s="1"/>
  <c r="M9" i="3"/>
  <c r="M16" i="3"/>
  <c r="N41" i="3"/>
  <c r="N56" i="3"/>
  <c r="N69" i="3"/>
  <c r="M69" i="3" s="1"/>
  <c r="M18" i="3"/>
  <c r="M28" i="3"/>
  <c r="M55" i="3"/>
  <c r="M64" i="3"/>
  <c r="N15" i="3"/>
  <c r="O15" i="3" s="1"/>
  <c r="P15" i="3" s="1"/>
  <c r="N10" i="3"/>
  <c r="M42" i="3"/>
  <c r="O47" i="3" s="1"/>
  <c r="P47" i="3" s="1"/>
  <c r="N19" i="3"/>
  <c r="M24" i="3"/>
  <c r="O28" i="3" s="1"/>
  <c r="P28" i="3" s="1"/>
  <c r="O23" i="3"/>
  <c r="P23" i="3" s="1"/>
  <c r="O24" i="3"/>
  <c r="P24" i="3" s="1"/>
  <c r="M33" i="3"/>
  <c r="O38" i="3" s="1"/>
  <c r="P38" i="3" s="1"/>
  <c r="M46" i="3"/>
  <c r="O45" i="3"/>
  <c r="P45" i="3" s="1"/>
  <c r="M51" i="3"/>
  <c r="O54" i="3" s="1"/>
  <c r="P54" i="3" s="1"/>
  <c r="O65" i="3" l="1"/>
  <c r="P65" i="3" s="1"/>
  <c r="O60" i="3"/>
  <c r="P60" i="3" s="1"/>
  <c r="O64" i="3"/>
  <c r="P64" i="3" s="1"/>
  <c r="O42" i="3"/>
  <c r="P42" i="3" s="1"/>
  <c r="M37" i="3"/>
  <c r="O72" i="3"/>
  <c r="P72" i="3" s="1"/>
  <c r="O68" i="3"/>
  <c r="P68" i="3" s="1"/>
  <c r="O70" i="3"/>
  <c r="P70" i="3" s="1"/>
  <c r="O74" i="3"/>
  <c r="P74" i="3" s="1"/>
  <c r="O73" i="3"/>
  <c r="P73" i="3" s="1"/>
  <c r="R73" i="3" s="1"/>
  <c r="S73" i="3" s="1"/>
  <c r="O69" i="3"/>
  <c r="P69" i="3" s="1"/>
  <c r="Q69" i="3" s="1"/>
  <c r="O6" i="3"/>
  <c r="P6" i="3" s="1"/>
  <c r="O7" i="3"/>
  <c r="P7" i="3" s="1"/>
  <c r="O10" i="3"/>
  <c r="P10" i="3" s="1"/>
  <c r="Q10" i="3" s="1"/>
  <c r="O9" i="3"/>
  <c r="P9" i="3" s="1"/>
  <c r="O11" i="3"/>
  <c r="P11" i="3" s="1"/>
  <c r="O5" i="3"/>
  <c r="P5" i="3" s="1"/>
  <c r="O56" i="3"/>
  <c r="P56" i="3" s="1"/>
  <c r="O25" i="3"/>
  <c r="P25" i="3" s="1"/>
  <c r="O50" i="3"/>
  <c r="P50" i="3" s="1"/>
  <c r="O18" i="3"/>
  <c r="O61" i="3"/>
  <c r="P61" i="3" s="1"/>
  <c r="O34" i="3"/>
  <c r="P34" i="3" s="1"/>
  <c r="O63" i="3"/>
  <c r="P63" i="3" s="1"/>
  <c r="R64" i="3" s="1"/>
  <c r="S64" i="3" s="1"/>
  <c r="O36" i="3"/>
  <c r="P36" i="3" s="1"/>
  <c r="O20" i="3"/>
  <c r="O29" i="3"/>
  <c r="P29" i="3" s="1"/>
  <c r="R69" i="3"/>
  <c r="S69" i="3" s="1"/>
  <c r="O51" i="3"/>
  <c r="P51" i="3" s="1"/>
  <c r="Q64" i="3"/>
  <c r="O55" i="3"/>
  <c r="P55" i="3" s="1"/>
  <c r="O19" i="3"/>
  <c r="Q24" i="3"/>
  <c r="R24" i="3"/>
  <c r="S24" i="3" s="1"/>
  <c r="O32" i="3"/>
  <c r="P32" i="3" s="1"/>
  <c r="O52" i="3"/>
  <c r="P52" i="3" s="1"/>
  <c r="R51" i="3" s="1"/>
  <c r="S51" i="3" s="1"/>
  <c r="O37" i="3"/>
  <c r="P37" i="3" s="1"/>
  <c r="O41" i="3"/>
  <c r="P41" i="3" s="1"/>
  <c r="O16" i="3"/>
  <c r="P16" i="3" s="1"/>
  <c r="O43" i="3"/>
  <c r="P43" i="3" s="1"/>
  <c r="O33" i="3"/>
  <c r="P33" i="3" s="1"/>
  <c r="O14" i="3"/>
  <c r="P14" i="3" s="1"/>
  <c r="O27" i="3"/>
  <c r="P27" i="3" s="1"/>
  <c r="Q73" i="3"/>
  <c r="Q51" i="3"/>
  <c r="R6" i="3"/>
  <c r="S6" i="3" s="1"/>
  <c r="Q6" i="3"/>
  <c r="R55" i="3"/>
  <c r="S55" i="3" s="1"/>
  <c r="Q55" i="3"/>
  <c r="R10" i="3"/>
  <c r="S10" i="3" s="1"/>
  <c r="O59" i="3"/>
  <c r="P59" i="3" s="1"/>
  <c r="O46" i="3"/>
  <c r="P46" i="3" s="1"/>
  <c r="R46" i="3" s="1"/>
  <c r="S46" i="3" s="1"/>
  <c r="R28" i="3" l="1"/>
  <c r="S28" i="3" s="1"/>
  <c r="Q28" i="3"/>
  <c r="R33" i="3"/>
  <c r="S33" i="3" s="1"/>
  <c r="Q33" i="3"/>
  <c r="R37" i="3"/>
  <c r="S37" i="3" s="1"/>
  <c r="Q37" i="3"/>
  <c r="R15" i="3"/>
  <c r="S15" i="3" s="1"/>
  <c r="Q15" i="3"/>
  <c r="Q42" i="3"/>
  <c r="R42" i="3"/>
  <c r="S42" i="3" s="1"/>
  <c r="Q46" i="3"/>
  <c r="Q60" i="3"/>
  <c r="R60" i="3"/>
  <c r="S60" i="3" s="1"/>
  <c r="O19" i="2" l="1"/>
  <c r="P19" i="2" s="1"/>
  <c r="L19" i="2"/>
  <c r="G19" i="2"/>
  <c r="P18" i="2"/>
  <c r="O18" i="2"/>
  <c r="L18" i="2"/>
  <c r="G18" i="2"/>
  <c r="P17" i="2"/>
  <c r="Q18" i="2" s="1"/>
  <c r="O17" i="2"/>
  <c r="L17" i="2"/>
  <c r="G17" i="2"/>
  <c r="L15" i="2"/>
  <c r="M15" i="2" s="1"/>
  <c r="O15" i="2" s="1"/>
  <c r="P15" i="2" s="1"/>
  <c r="G15" i="2"/>
  <c r="L14" i="2"/>
  <c r="M14" i="2" s="1"/>
  <c r="O14" i="2" s="1"/>
  <c r="P14" i="2" s="1"/>
  <c r="G14" i="2"/>
  <c r="L13" i="2"/>
  <c r="G13" i="2"/>
  <c r="L10" i="2"/>
  <c r="G10" i="2"/>
  <c r="L9" i="2"/>
  <c r="M9" i="2" s="1"/>
  <c r="G9" i="2"/>
  <c r="L8" i="2"/>
  <c r="M8" i="2" s="1"/>
  <c r="G8" i="2"/>
  <c r="L6" i="2"/>
  <c r="G6" i="2"/>
  <c r="L5" i="2"/>
  <c r="M5" i="2" s="1"/>
  <c r="G5" i="2"/>
  <c r="L4" i="2"/>
  <c r="G4" i="2"/>
  <c r="M10" i="2" l="1"/>
  <c r="M4" i="2"/>
  <c r="N5" i="2" s="1"/>
  <c r="M6" i="2"/>
  <c r="M13" i="2"/>
  <c r="O13" i="2" s="1"/>
  <c r="P13" i="2" s="1"/>
  <c r="Q14" i="2"/>
  <c r="N9" i="2"/>
  <c r="O10" i="2" l="1"/>
  <c r="P10" i="2" s="1"/>
  <c r="O9" i="2"/>
  <c r="P9" i="2" s="1"/>
  <c r="O5" i="2"/>
  <c r="P5" i="2" s="1"/>
  <c r="O6" i="2"/>
  <c r="P6" i="2" s="1"/>
  <c r="O4" i="2"/>
  <c r="P4" i="2" s="1"/>
  <c r="O8" i="2"/>
  <c r="P8" i="2" s="1"/>
  <c r="R5" i="2" l="1"/>
  <c r="S5" i="2" s="1"/>
  <c r="Q5" i="2"/>
  <c r="Q9" i="2"/>
  <c r="R9" i="2"/>
  <c r="S9" i="2" s="1"/>
  <c r="O19" i="1" l="1"/>
  <c r="O14" i="1"/>
  <c r="O18" i="1"/>
  <c r="N19" i="1"/>
  <c r="M20" i="1"/>
  <c r="M19" i="1"/>
  <c r="M18" i="1"/>
  <c r="M14" i="1"/>
  <c r="M10" i="1"/>
  <c r="M9" i="1"/>
  <c r="L16" i="1" l="1"/>
  <c r="L7" i="1"/>
  <c r="M7" i="1" s="1"/>
  <c r="K20" i="1"/>
  <c r="J20" i="1"/>
  <c r="F20" i="1"/>
  <c r="E20" i="1"/>
  <c r="L19" i="1"/>
  <c r="G19" i="1"/>
  <c r="L18" i="1"/>
  <c r="G18" i="1"/>
  <c r="G20" i="1" s="1"/>
  <c r="F16" i="1"/>
  <c r="E16" i="1"/>
  <c r="L15" i="1"/>
  <c r="G15" i="1"/>
  <c r="M15" i="1" s="1"/>
  <c r="L14" i="1"/>
  <c r="G14" i="1"/>
  <c r="L11" i="1"/>
  <c r="G11" i="1"/>
  <c r="F11" i="1"/>
  <c r="E11" i="1"/>
  <c r="L10" i="1"/>
  <c r="G10" i="1"/>
  <c r="L9" i="1"/>
  <c r="G9" i="1"/>
  <c r="F7" i="1"/>
  <c r="E7" i="1"/>
  <c r="L6" i="1"/>
  <c r="M6" i="1" s="1"/>
  <c r="G6" i="1"/>
  <c r="L5" i="1"/>
  <c r="M5" i="1" s="1"/>
  <c r="G5" i="1"/>
  <c r="G7" i="1" s="1"/>
  <c r="M11" i="1" l="1"/>
  <c r="N10" i="1" s="1"/>
  <c r="G16" i="1"/>
  <c r="M16" i="1" s="1"/>
  <c r="L20" i="1"/>
  <c r="N6" i="1" l="1"/>
  <c r="N15" i="1"/>
  <c r="O16" i="1" s="1"/>
  <c r="P16" i="1" s="1"/>
  <c r="O5" i="1" l="1"/>
  <c r="P5" i="1" s="1"/>
  <c r="O6" i="1"/>
  <c r="P6" i="1" s="1"/>
  <c r="O7" i="1"/>
  <c r="P7" i="1" s="1"/>
  <c r="O20" i="1"/>
  <c r="P20" i="1" s="1"/>
  <c r="P18" i="1"/>
  <c r="P14" i="1"/>
  <c r="O15" i="1"/>
  <c r="P15" i="1" s="1"/>
  <c r="O10" i="1"/>
  <c r="P10" i="1" s="1"/>
  <c r="O9" i="1"/>
  <c r="P9" i="1" s="1"/>
  <c r="O11" i="1"/>
  <c r="P11" i="1" s="1"/>
  <c r="P19" i="1"/>
  <c r="Q6" i="1" l="1"/>
  <c r="Q15" i="1"/>
  <c r="R15" i="1"/>
  <c r="S15" i="1" s="1"/>
  <c r="R6" i="1"/>
  <c r="S6" i="1" s="1"/>
  <c r="R19" i="1"/>
  <c r="S19" i="1" s="1"/>
  <c r="Q19" i="1"/>
  <c r="R10" i="1"/>
  <c r="S10" i="1" s="1"/>
  <c r="Q10" i="1"/>
</calcChain>
</file>

<file path=xl/sharedStrings.xml><?xml version="1.0" encoding="utf-8"?>
<sst xmlns="http://schemas.openxmlformats.org/spreadsheetml/2006/main" count="324" uniqueCount="28">
  <si>
    <t>CT1</t>
  </si>
  <si>
    <t>CT2</t>
  </si>
  <si>
    <t>ΔCT</t>
  </si>
  <si>
    <t>ΔΔCT</t>
  </si>
  <si>
    <t>Mean fold</t>
  </si>
  <si>
    <t>SD</t>
  </si>
  <si>
    <t>SEM</t>
  </si>
  <si>
    <t>experience 1</t>
  </si>
  <si>
    <t> suspension </t>
  </si>
  <si>
    <t>GAPDH</t>
  </si>
  <si>
    <t>experience 2</t>
  </si>
  <si>
    <t>suspension</t>
  </si>
  <si>
    <t>experience 3</t>
  </si>
  <si>
    <t> attached </t>
  </si>
  <si>
    <t>Tub3</t>
  </si>
  <si>
    <t>Map2</t>
  </si>
  <si>
    <t>Pax6</t>
  </si>
  <si>
    <t>Nestin</t>
  </si>
  <si>
    <t xml:space="preserve"> suspension </t>
  </si>
  <si>
    <t>Otx2</t>
  </si>
  <si>
    <t xml:space="preserve"> attached </t>
  </si>
  <si>
    <t>EN1</t>
  </si>
  <si>
    <t>Hoxa1</t>
  </si>
  <si>
    <t>Hoxc8</t>
  </si>
  <si>
    <t>Olig2</t>
  </si>
  <si>
    <t>Nkx2.1</t>
  </si>
  <si>
    <t>Nkx6.1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 (Body)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0</xdr:colOff>
      <xdr:row>1</xdr:row>
      <xdr:rowOff>0</xdr:rowOff>
    </xdr:from>
    <xdr:ext cx="794670" cy="182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7370727-E4F6-1444-964E-6B25172F730D}"/>
                </a:ext>
              </a:extLst>
            </xdr:cNvPr>
            <xdr:cNvSpPr txBox="1"/>
          </xdr:nvSpPr>
          <xdr:spPr>
            <a:xfrm>
              <a:off x="12382500" y="203200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𝚫𝚫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𝐜𝐭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A7370727-E4F6-1444-964E-6B25172F730D}"/>
                </a:ext>
              </a:extLst>
            </xdr:cNvPr>
            <xdr:cNvSpPr txBox="1"/>
          </xdr:nvSpPr>
          <xdr:spPr>
            <a:xfrm>
              <a:off x="12382500" y="203200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𝚫𝚫</a:t>
              </a:r>
              <a:r>
                <a:rPr lang="en-US" sz="1400" b="1" i="0">
                  <a:latin typeface="Cambria Math" panose="02040503050406030204" pitchFamily="18" charset="0"/>
                </a:rPr>
                <a:t>𝐜𝐭))</a:t>
              </a:r>
              <a:endParaRPr lang="en-US" sz="1400" b="1" i="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0</xdr:colOff>
      <xdr:row>1</xdr:row>
      <xdr:rowOff>0</xdr:rowOff>
    </xdr:from>
    <xdr:ext cx="794670" cy="182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78087EC-F204-D24F-BFB7-5D9D486F0A25}"/>
                </a:ext>
              </a:extLst>
            </xdr:cNvPr>
            <xdr:cNvSpPr txBox="1"/>
          </xdr:nvSpPr>
          <xdr:spPr>
            <a:xfrm>
              <a:off x="12446000" y="203200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𝚫𝚫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𝐜𝐭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878087EC-F204-D24F-BFB7-5D9D486F0A25}"/>
                </a:ext>
              </a:extLst>
            </xdr:cNvPr>
            <xdr:cNvSpPr txBox="1"/>
          </xdr:nvSpPr>
          <xdr:spPr>
            <a:xfrm>
              <a:off x="12446000" y="203200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𝚫𝚫</a:t>
              </a:r>
              <a:r>
                <a:rPr lang="en-US" sz="1400" b="1" i="0">
                  <a:latin typeface="Cambria Math" panose="02040503050406030204" pitchFamily="18" charset="0"/>
                </a:rPr>
                <a:t>𝐜𝐭))</a:t>
              </a:r>
              <a:endParaRPr lang="en-US" sz="1400" b="1" i="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6294</xdr:colOff>
      <xdr:row>2</xdr:row>
      <xdr:rowOff>47037</xdr:rowOff>
    </xdr:from>
    <xdr:ext cx="794670" cy="182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516AE34-5C3E-0C4C-8319-32BCECAC36FC}"/>
                </a:ext>
              </a:extLst>
            </xdr:cNvPr>
            <xdr:cNvSpPr txBox="1"/>
          </xdr:nvSpPr>
          <xdr:spPr>
            <a:xfrm>
              <a:off x="12398794" y="453437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4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400" b="1" i="0">
                            <a:latin typeface="Cambria Math" panose="02040503050406030204" pitchFamily="18" charset="0"/>
                          </a:rPr>
                          <m:t>𝚫𝚫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𝐜𝐭</m:t>
                        </m:r>
                        <m:r>
                          <a:rPr lang="en-US" sz="1400" b="1" i="0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400" b="1" i="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2516AE34-5C3E-0C4C-8319-32BCECAC36FC}"/>
                </a:ext>
              </a:extLst>
            </xdr:cNvPr>
            <xdr:cNvSpPr txBox="1"/>
          </xdr:nvSpPr>
          <xdr:spPr>
            <a:xfrm>
              <a:off x="12398794" y="453437"/>
              <a:ext cx="794670" cy="182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1" i="0">
                  <a:latin typeface="Cambria Math" panose="02040503050406030204" pitchFamily="18" charset="0"/>
                </a:rPr>
                <a:t>𝟐^(−</a:t>
              </a:r>
              <a:r>
                <a:rPr lang="el-GR" sz="1400" b="1" i="0">
                  <a:latin typeface="Cambria Math" panose="02040503050406030204" pitchFamily="18" charset="0"/>
                </a:rPr>
                <a:t>(𝚫𝚫</a:t>
              </a:r>
              <a:r>
                <a:rPr lang="en-US" sz="1400" b="1" i="0">
                  <a:latin typeface="Cambria Math" panose="02040503050406030204" pitchFamily="18" charset="0"/>
                </a:rPr>
                <a:t>𝐜𝐭))</a:t>
              </a:r>
              <a:endParaRPr lang="en-US" sz="1400" b="1" i="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3A14D-02EC-744E-9ACE-B71C0BF1EA33}">
  <dimension ref="A2:S20"/>
  <sheetViews>
    <sheetView topLeftCell="B1" zoomScale="75" workbookViewId="0">
      <selection activeCell="L31" sqref="L31"/>
    </sheetView>
  </sheetViews>
  <sheetFormatPr baseColWidth="10" defaultRowHeight="16" x14ac:dyDescent="0.2"/>
  <sheetData>
    <row r="2" spans="1:19" ht="19" x14ac:dyDescent="0.25">
      <c r="E2" s="9" t="s">
        <v>0</v>
      </c>
      <c r="F2" s="9" t="s">
        <v>1</v>
      </c>
      <c r="G2" s="9" t="s">
        <v>27</v>
      </c>
      <c r="H2" s="9"/>
      <c r="I2" s="9"/>
      <c r="J2" s="9" t="s">
        <v>0</v>
      </c>
      <c r="K2" s="9" t="s">
        <v>1</v>
      </c>
      <c r="L2" s="9" t="s">
        <v>27</v>
      </c>
      <c r="M2" s="9" t="s">
        <v>2</v>
      </c>
      <c r="N2" s="9" t="s">
        <v>27</v>
      </c>
      <c r="O2" s="9" t="s">
        <v>3</v>
      </c>
      <c r="P2" s="9"/>
      <c r="Q2" s="9" t="s">
        <v>4</v>
      </c>
      <c r="R2" s="9" t="s">
        <v>5</v>
      </c>
      <c r="S2" s="9" t="s">
        <v>6</v>
      </c>
    </row>
    <row r="4" spans="1:19" x14ac:dyDescent="0.2">
      <c r="A4" t="s">
        <v>7</v>
      </c>
      <c r="B4" s="2" t="s">
        <v>8</v>
      </c>
      <c r="D4" s="6" t="s">
        <v>9</v>
      </c>
      <c r="E4" s="2">
        <v>17.78</v>
      </c>
      <c r="F4" s="2">
        <v>17.920000000000002</v>
      </c>
      <c r="G4" s="2">
        <f>AVERAGE(E4:F4)</f>
        <v>17.850000000000001</v>
      </c>
      <c r="I4" s="6" t="s">
        <v>16</v>
      </c>
      <c r="J4" s="2">
        <v>24.72</v>
      </c>
      <c r="K4" s="2">
        <v>25.04</v>
      </c>
      <c r="L4" s="2">
        <f>AVERAGE(J4:K4)</f>
        <v>24.88</v>
      </c>
      <c r="M4" s="2">
        <f>L4-G4</f>
        <v>7.0299999999999976</v>
      </c>
      <c r="N4" s="2"/>
      <c r="O4" s="2">
        <f>M4-N5</f>
        <v>-0.20166666666666888</v>
      </c>
      <c r="P4" s="2">
        <f>2^-O4</f>
        <v>1.1500261501907438</v>
      </c>
      <c r="Q4" s="2"/>
      <c r="R4" s="2"/>
      <c r="S4" s="2"/>
    </row>
    <row r="5" spans="1:19" x14ac:dyDescent="0.2">
      <c r="A5" t="s">
        <v>10</v>
      </c>
      <c r="B5" s="2" t="s">
        <v>11</v>
      </c>
      <c r="D5" s="6" t="s">
        <v>9</v>
      </c>
      <c r="E5" s="2">
        <v>25.7</v>
      </c>
      <c r="F5" s="2">
        <v>26.34</v>
      </c>
      <c r="G5" s="2">
        <f>AVERAGE(E5:F5)</f>
        <v>26.02</v>
      </c>
      <c r="I5" s="6" t="s">
        <v>16</v>
      </c>
      <c r="J5" s="2">
        <v>28.59</v>
      </c>
      <c r="K5" s="2">
        <v>36.81</v>
      </c>
      <c r="L5" s="2">
        <f>AVERAGE(J5:K5)</f>
        <v>32.700000000000003</v>
      </c>
      <c r="M5" s="2">
        <f>L5-G5</f>
        <v>6.6800000000000033</v>
      </c>
      <c r="N5" s="5">
        <f>AVERAGE(M4:M6)</f>
        <v>7.2316666666666665</v>
      </c>
      <c r="O5" s="2">
        <f>M5-N5</f>
        <v>-0.5516666666666632</v>
      </c>
      <c r="P5" s="2">
        <f>2^-O5</f>
        <v>1.4657780514206646</v>
      </c>
      <c r="Q5" s="2">
        <f>GEOMEAN(P4:P6)</f>
        <v>0.99999999999999978</v>
      </c>
      <c r="R5" s="2">
        <f>STDEV(P4:P6)</f>
        <v>0.44178757185021417</v>
      </c>
      <c r="S5" s="2">
        <f>R5/SQRT(3)</f>
        <v>0.25506617353235228</v>
      </c>
    </row>
    <row r="6" spans="1:19" x14ac:dyDescent="0.2">
      <c r="A6" t="s">
        <v>12</v>
      </c>
      <c r="B6" s="2" t="s">
        <v>11</v>
      </c>
      <c r="D6" s="6" t="s">
        <v>9</v>
      </c>
      <c r="E6" s="2">
        <v>18.489999999999998</v>
      </c>
      <c r="F6" s="2">
        <v>18.45</v>
      </c>
      <c r="G6" s="2">
        <f>AVERAGE(E6:F6)</f>
        <v>18.47</v>
      </c>
      <c r="I6" s="6" t="s">
        <v>16</v>
      </c>
      <c r="J6" s="2">
        <v>26.82</v>
      </c>
      <c r="K6" s="2">
        <v>26.09</v>
      </c>
      <c r="L6" s="2">
        <f>AVERAGE(J6:K6)</f>
        <v>26.454999999999998</v>
      </c>
      <c r="M6" s="2">
        <f>L6-G6</f>
        <v>7.9849999999999994</v>
      </c>
      <c r="N6" s="5"/>
      <c r="O6" s="2">
        <f>M6-N5</f>
        <v>0.75333333333333297</v>
      </c>
      <c r="P6" s="2">
        <f>2^-O6</f>
        <v>0.59323131745424362</v>
      </c>
      <c r="Q6" s="2"/>
      <c r="R6" s="2"/>
      <c r="S6" s="2"/>
    </row>
    <row r="7" spans="1:19" x14ac:dyDescent="0.2">
      <c r="B7" s="2"/>
      <c r="D7" s="6"/>
      <c r="E7" s="2"/>
      <c r="F7" s="2"/>
      <c r="G7" s="2"/>
      <c r="I7" s="6"/>
      <c r="J7" s="2"/>
      <c r="K7" s="2"/>
      <c r="L7" s="2"/>
      <c r="M7" s="2"/>
      <c r="N7" s="5"/>
      <c r="O7" s="2"/>
      <c r="P7" s="2"/>
      <c r="Q7" s="2"/>
      <c r="R7" s="2"/>
      <c r="S7" s="2"/>
    </row>
    <row r="8" spans="1:19" x14ac:dyDescent="0.2">
      <c r="A8" t="s">
        <v>7</v>
      </c>
      <c r="B8" s="2" t="s">
        <v>13</v>
      </c>
      <c r="D8" s="6" t="s">
        <v>9</v>
      </c>
      <c r="E8" s="2">
        <v>17.45</v>
      </c>
      <c r="F8" s="2">
        <v>17.5</v>
      </c>
      <c r="G8" s="2">
        <f>AVERAGE(E8:F8)</f>
        <v>17.475000000000001</v>
      </c>
      <c r="I8" s="6" t="s">
        <v>16</v>
      </c>
      <c r="J8" s="2">
        <v>25.74</v>
      </c>
      <c r="K8" s="2">
        <v>25.94</v>
      </c>
      <c r="L8" s="2">
        <f>AVERAGE(J8:K8)</f>
        <v>25.84</v>
      </c>
      <c r="M8" s="2">
        <f>L8-G8</f>
        <v>8.3649999999999984</v>
      </c>
      <c r="N8" s="5"/>
      <c r="O8" s="2">
        <f>M8-N5</f>
        <v>1.133333333333332</v>
      </c>
      <c r="P8" s="2">
        <f>2^-O8</f>
        <v>0.45586124427910879</v>
      </c>
      <c r="Q8" s="2"/>
      <c r="R8" s="2"/>
      <c r="S8" s="2"/>
    </row>
    <row r="9" spans="1:19" x14ac:dyDescent="0.2">
      <c r="A9" t="s">
        <v>10</v>
      </c>
      <c r="B9" s="2" t="s">
        <v>13</v>
      </c>
      <c r="D9" s="6" t="s">
        <v>9</v>
      </c>
      <c r="E9" s="2">
        <v>17.64</v>
      </c>
      <c r="F9" s="2">
        <v>17.420000000000002</v>
      </c>
      <c r="G9" s="2">
        <f>AVERAGE(E9:F9)</f>
        <v>17.53</v>
      </c>
      <c r="I9" s="6" t="s">
        <v>16</v>
      </c>
      <c r="J9" s="2">
        <v>26.92</v>
      </c>
      <c r="K9" s="2">
        <v>25.84</v>
      </c>
      <c r="L9" s="2">
        <f>AVERAGE(J9:K9)</f>
        <v>26.380000000000003</v>
      </c>
      <c r="M9" s="2">
        <f>L9-G9</f>
        <v>8.8500000000000014</v>
      </c>
      <c r="N9" s="5">
        <f>AVERAGE(M8:M10)</f>
        <v>8.8266666666666662</v>
      </c>
      <c r="O9" s="2">
        <f>M9-N5</f>
        <v>1.618333333333335</v>
      </c>
      <c r="P9" s="2">
        <f>2^-O9</f>
        <v>0.32571152330496406</v>
      </c>
      <c r="Q9" s="2">
        <f>GEOMEAN(P8:P10)</f>
        <v>0.33102222759884925</v>
      </c>
      <c r="R9" s="2">
        <f>STDEV(P8:P10)</f>
        <v>0.10671676715885853</v>
      </c>
      <c r="S9" s="2">
        <f>R9/SQRT(3)</f>
        <v>6.1612954246213589E-2</v>
      </c>
    </row>
    <row r="10" spans="1:19" x14ac:dyDescent="0.2">
      <c r="A10" t="s">
        <v>12</v>
      </c>
      <c r="B10" s="2" t="s">
        <v>13</v>
      </c>
      <c r="D10" s="6" t="s">
        <v>9</v>
      </c>
      <c r="E10" s="2">
        <v>17.329999999999998</v>
      </c>
      <c r="F10" s="2">
        <v>17.64</v>
      </c>
      <c r="G10" s="2">
        <f>AVERAGE(E10:F10)</f>
        <v>17.484999999999999</v>
      </c>
      <c r="I10" s="6" t="s">
        <v>16</v>
      </c>
      <c r="J10" s="2">
        <v>26.96</v>
      </c>
      <c r="K10" s="2">
        <v>26.54</v>
      </c>
      <c r="L10" s="2">
        <f>AVERAGE(J10:K10)</f>
        <v>26.75</v>
      </c>
      <c r="M10" s="2">
        <f>L10-G10</f>
        <v>9.2650000000000006</v>
      </c>
      <c r="N10" s="5"/>
      <c r="O10" s="2">
        <f>M10-N5</f>
        <v>2.0333333333333341</v>
      </c>
      <c r="P10" s="2">
        <f>2^-O10</f>
        <v>0.24428999210856137</v>
      </c>
      <c r="Q10" s="2"/>
      <c r="R10" s="2"/>
      <c r="S10" s="2"/>
    </row>
    <row r="11" spans="1:19" x14ac:dyDescent="0.2">
      <c r="B11" s="2"/>
      <c r="D11" s="6"/>
      <c r="I11" s="10"/>
      <c r="Q11" s="2"/>
    </row>
    <row r="12" spans="1:19" x14ac:dyDescent="0.2">
      <c r="B12" s="2"/>
      <c r="D12" s="7"/>
      <c r="I12" s="10"/>
      <c r="Q12" s="2"/>
    </row>
    <row r="13" spans="1:19" x14ac:dyDescent="0.2">
      <c r="A13" t="s">
        <v>7</v>
      </c>
      <c r="B13" s="2" t="s">
        <v>8</v>
      </c>
      <c r="D13" s="6" t="s">
        <v>9</v>
      </c>
      <c r="E13" s="5">
        <v>23.5</v>
      </c>
      <c r="F13" s="5">
        <v>23.41</v>
      </c>
      <c r="G13" s="5">
        <f>AVERAGE(E13)</f>
        <v>23.5</v>
      </c>
      <c r="H13" s="11"/>
      <c r="I13" s="6" t="s">
        <v>17</v>
      </c>
      <c r="J13" s="5">
        <v>24.53</v>
      </c>
      <c r="K13" s="5">
        <v>23.95</v>
      </c>
      <c r="L13" s="5">
        <f>AVERAGE(J13:K13)</f>
        <v>24.240000000000002</v>
      </c>
      <c r="M13" s="5">
        <f>L13-G13</f>
        <v>0.74000000000000199</v>
      </c>
      <c r="N13" s="5"/>
      <c r="O13" s="5">
        <f>M13-N14</f>
        <v>0.13750000000000195</v>
      </c>
      <c r="P13" s="5">
        <f>2^-O13</f>
        <v>0.90909312952755805</v>
      </c>
      <c r="Q13" s="2"/>
      <c r="R13" s="5"/>
      <c r="S13" s="5"/>
    </row>
    <row r="14" spans="1:19" x14ac:dyDescent="0.2">
      <c r="A14" t="s">
        <v>10</v>
      </c>
      <c r="B14" s="2" t="s">
        <v>11</v>
      </c>
      <c r="D14" s="6" t="s">
        <v>9</v>
      </c>
      <c r="E14" s="5">
        <v>18.07</v>
      </c>
      <c r="F14" s="5">
        <v>18.149999999999999</v>
      </c>
      <c r="G14" s="5">
        <f t="shared" ref="G14:G19" si="0">AVERAGE(E14)</f>
        <v>18.07</v>
      </c>
      <c r="H14" s="11"/>
      <c r="I14" s="6" t="s">
        <v>17</v>
      </c>
      <c r="J14" s="5">
        <v>17.510000000000002</v>
      </c>
      <c r="K14" s="5">
        <v>19.45</v>
      </c>
      <c r="L14" s="5">
        <f>AVERAGE(J14:K14)</f>
        <v>18.48</v>
      </c>
      <c r="M14" s="5">
        <f>L14-G14</f>
        <v>0.41000000000000014</v>
      </c>
      <c r="N14" s="5">
        <v>0.60250000000000004</v>
      </c>
      <c r="O14" s="5">
        <f>M14-N14</f>
        <v>-0.19249999999999989</v>
      </c>
      <c r="P14" s="5">
        <f>2^-O14</f>
        <v>1.1427422225020469</v>
      </c>
      <c r="Q14" s="2">
        <f t="shared" ref="Q14:Q18" si="1">GEOMEAN(P13:P15)</f>
        <v>1.001734370234695</v>
      </c>
      <c r="R14" s="5">
        <v>0.12692132</v>
      </c>
      <c r="S14" s="5">
        <v>7.3278060000000006E-2</v>
      </c>
    </row>
    <row r="15" spans="1:19" x14ac:dyDescent="0.2">
      <c r="A15" t="s">
        <v>12</v>
      </c>
      <c r="B15" s="2" t="s">
        <v>11</v>
      </c>
      <c r="D15" s="6" t="s">
        <v>9</v>
      </c>
      <c r="E15" s="5">
        <v>20.785</v>
      </c>
      <c r="F15" s="5">
        <v>20.78</v>
      </c>
      <c r="G15" s="5">
        <f t="shared" si="0"/>
        <v>20.785</v>
      </c>
      <c r="H15" s="11"/>
      <c r="I15" s="6" t="s">
        <v>17</v>
      </c>
      <c r="J15" s="5">
        <v>21.62</v>
      </c>
      <c r="K15" s="5">
        <v>21.25</v>
      </c>
      <c r="L15" s="5">
        <f>AVERAGE(J15:K15)</f>
        <v>21.435000000000002</v>
      </c>
      <c r="M15" s="5">
        <f>L15-G15</f>
        <v>0.65000000000000213</v>
      </c>
      <c r="N15" s="5"/>
      <c r="O15" s="5">
        <f>M15-N14</f>
        <v>4.7500000000002096E-2</v>
      </c>
      <c r="P15" s="5">
        <f>2^-O15</f>
        <v>0.96761162014234281</v>
      </c>
      <c r="Q15" s="2"/>
      <c r="R15" s="5"/>
      <c r="S15" s="5"/>
    </row>
    <row r="16" spans="1:19" x14ac:dyDescent="0.2">
      <c r="B16" s="2"/>
      <c r="G16" s="5"/>
      <c r="I16" s="10"/>
      <c r="L16" s="5"/>
      <c r="Q16" s="2"/>
    </row>
    <row r="17" spans="1:19" x14ac:dyDescent="0.2">
      <c r="A17" t="s">
        <v>7</v>
      </c>
      <c r="B17" s="2" t="s">
        <v>13</v>
      </c>
      <c r="D17" s="6" t="s">
        <v>9</v>
      </c>
      <c r="E17" s="5">
        <v>23.93</v>
      </c>
      <c r="F17" s="5">
        <v>23.78</v>
      </c>
      <c r="G17" s="5">
        <f>AVERAGE(E17)</f>
        <v>23.93</v>
      </c>
      <c r="H17" s="11"/>
      <c r="I17" s="6" t="s">
        <v>17</v>
      </c>
      <c r="J17" s="5">
        <v>21.45</v>
      </c>
      <c r="K17" s="5">
        <v>21.52</v>
      </c>
      <c r="L17" s="5">
        <f>AVERAGE(J17:K17)</f>
        <v>21.484999999999999</v>
      </c>
      <c r="M17" s="5">
        <v>0.13</v>
      </c>
      <c r="N17" s="5"/>
      <c r="O17" s="5">
        <f>M17-N14</f>
        <v>-0.47250000000000003</v>
      </c>
      <c r="P17" s="12">
        <f>2^-O17</f>
        <v>1.3875117607442118</v>
      </c>
      <c r="Q17" s="2"/>
      <c r="R17" s="5"/>
      <c r="S17" s="5"/>
    </row>
    <row r="18" spans="1:19" x14ac:dyDescent="0.2">
      <c r="A18" t="s">
        <v>10</v>
      </c>
      <c r="B18" s="2" t="s">
        <v>13</v>
      </c>
      <c r="D18" s="6" t="s">
        <v>9</v>
      </c>
      <c r="E18" s="5">
        <v>18.11</v>
      </c>
      <c r="F18" s="5">
        <v>17.940000000000001</v>
      </c>
      <c r="G18" s="5">
        <f t="shared" si="0"/>
        <v>18.11</v>
      </c>
      <c r="H18" s="11"/>
      <c r="I18" s="6" t="s">
        <v>17</v>
      </c>
      <c r="J18" s="5">
        <v>21.18</v>
      </c>
      <c r="K18" s="5">
        <v>20.71</v>
      </c>
      <c r="L18" s="5">
        <f t="shared" ref="L18:L19" si="2">AVERAGE(J18:K18)</f>
        <v>20.945</v>
      </c>
      <c r="M18" s="5">
        <v>2.92</v>
      </c>
      <c r="N18" s="5">
        <v>1.5249999999999999</v>
      </c>
      <c r="O18" s="5">
        <f>M18-N14</f>
        <v>2.3174999999999999</v>
      </c>
      <c r="P18" s="12">
        <f>2^-O18</f>
        <v>0.20061480733530629</v>
      </c>
      <c r="Q18" s="2">
        <f t="shared" si="1"/>
        <v>0.5275939769909922</v>
      </c>
      <c r="R18" s="5">
        <v>0.16543250000000001</v>
      </c>
      <c r="S18" s="5">
        <v>9.55125E-2</v>
      </c>
    </row>
    <row r="19" spans="1:19" x14ac:dyDescent="0.2">
      <c r="A19" t="s">
        <v>12</v>
      </c>
      <c r="B19" s="2" t="s">
        <v>13</v>
      </c>
      <c r="D19" s="6" t="s">
        <v>9</v>
      </c>
      <c r="E19" s="5">
        <v>21.02</v>
      </c>
      <c r="F19" s="5">
        <v>20.86</v>
      </c>
      <c r="G19" s="5">
        <f t="shared" si="0"/>
        <v>21.02</v>
      </c>
      <c r="H19" s="11"/>
      <c r="I19" s="6" t="s">
        <v>17</v>
      </c>
      <c r="J19" s="5">
        <v>22.315000000000001</v>
      </c>
      <c r="K19" s="5">
        <v>22.614999999999998</v>
      </c>
      <c r="L19" s="5">
        <f t="shared" si="2"/>
        <v>22.465</v>
      </c>
      <c r="M19" s="5">
        <v>1.5249999999999999</v>
      </c>
      <c r="N19" s="5"/>
      <c r="O19" s="5">
        <f>M19-N14</f>
        <v>0.92249999999999988</v>
      </c>
      <c r="P19" s="12">
        <f>2^-O19</f>
        <v>0.5275939769909922</v>
      </c>
      <c r="Q19" s="5"/>
      <c r="R19" s="5"/>
      <c r="S19" s="5"/>
    </row>
    <row r="20" spans="1:19" x14ac:dyDescent="0.2">
      <c r="B20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D414-BDFE-C347-BE68-A0C88EF74F08}">
  <dimension ref="A2:S21"/>
  <sheetViews>
    <sheetView zoomScale="69" workbookViewId="0">
      <selection activeCell="N2" sqref="N2"/>
    </sheetView>
  </sheetViews>
  <sheetFormatPr baseColWidth="10" defaultRowHeight="16" x14ac:dyDescent="0.2"/>
  <sheetData>
    <row r="2" spans="1:19" ht="19" x14ac:dyDescent="0.25">
      <c r="E2" s="9" t="s">
        <v>0</v>
      </c>
      <c r="F2" s="9" t="s">
        <v>1</v>
      </c>
      <c r="G2" s="9" t="s">
        <v>27</v>
      </c>
      <c r="H2" s="9"/>
      <c r="I2" s="9"/>
      <c r="J2" s="9" t="s">
        <v>0</v>
      </c>
      <c r="K2" s="9" t="s">
        <v>1</v>
      </c>
      <c r="L2" s="9" t="s">
        <v>27</v>
      </c>
      <c r="M2" s="9" t="s">
        <v>2</v>
      </c>
      <c r="N2" s="9" t="s">
        <v>27</v>
      </c>
      <c r="O2" s="9" t="s">
        <v>3</v>
      </c>
      <c r="P2" s="9"/>
      <c r="Q2" s="9" t="s">
        <v>4</v>
      </c>
      <c r="R2" s="9" t="s">
        <v>5</v>
      </c>
      <c r="S2" s="9" t="s">
        <v>6</v>
      </c>
    </row>
    <row r="4" spans="1:19" x14ac:dyDescent="0.2">
      <c r="I4" s="1"/>
      <c r="K4" s="1"/>
    </row>
    <row r="5" spans="1:19" x14ac:dyDescent="0.2">
      <c r="A5" t="s">
        <v>7</v>
      </c>
      <c r="B5" s="2" t="s">
        <v>8</v>
      </c>
      <c r="D5" s="6" t="s">
        <v>9</v>
      </c>
      <c r="E5" s="2">
        <v>23.93</v>
      </c>
      <c r="F5" s="2">
        <v>23.78</v>
      </c>
      <c r="G5" s="2">
        <f>AVERAGE(E5:F5)</f>
        <v>23.855</v>
      </c>
      <c r="I5" s="6" t="s">
        <v>15</v>
      </c>
      <c r="J5" s="2">
        <v>29.83</v>
      </c>
      <c r="K5" s="2">
        <v>28.94</v>
      </c>
      <c r="L5" s="2">
        <f>AVERAGE(J5:K5)</f>
        <v>29.384999999999998</v>
      </c>
      <c r="M5" s="2">
        <f>L5-G5</f>
        <v>5.5299999999999976</v>
      </c>
      <c r="N5" s="2"/>
      <c r="O5" s="2">
        <f>M5-N6</f>
        <v>-0.15166666666666995</v>
      </c>
      <c r="P5" s="2">
        <f>2^-O5</f>
        <v>1.110852037682821</v>
      </c>
      <c r="Q5" s="2"/>
      <c r="R5" s="2"/>
      <c r="S5" s="2"/>
    </row>
    <row r="6" spans="1:19" x14ac:dyDescent="0.2">
      <c r="A6" t="s">
        <v>10</v>
      </c>
      <c r="B6" s="2" t="s">
        <v>11</v>
      </c>
      <c r="D6" s="6" t="s">
        <v>9</v>
      </c>
      <c r="E6" s="2">
        <v>18.11</v>
      </c>
      <c r="F6" s="2">
        <v>17.940000000000001</v>
      </c>
      <c r="G6" s="2">
        <f>AVERAGE(E6:F6)</f>
        <v>18.024999999999999</v>
      </c>
      <c r="I6" s="6" t="s">
        <v>15</v>
      </c>
      <c r="J6" s="2">
        <v>23.66</v>
      </c>
      <c r="K6" s="2">
        <v>23.94</v>
      </c>
      <c r="L6" s="2">
        <f>AVERAGE(J6:K6)</f>
        <v>23.8</v>
      </c>
      <c r="M6" s="2">
        <f>L6-G6</f>
        <v>5.7750000000000021</v>
      </c>
      <c r="N6" s="2">
        <f>AVERAGE(M5:M7)</f>
        <v>5.6816666666666675</v>
      </c>
      <c r="O6" s="2">
        <f>M5-N6</f>
        <v>-0.15166666666666995</v>
      </c>
      <c r="P6" s="2">
        <f>2^-O6</f>
        <v>1.110852037682821</v>
      </c>
      <c r="Q6" s="2">
        <f>GEOMEAN(P5:P7)</f>
        <v>1.0582398613011901</v>
      </c>
      <c r="R6" s="2">
        <f>STDEV(P5:P7)</f>
        <v>8.6879144638390443E-2</v>
      </c>
      <c r="S6" s="2">
        <f>R6/SQRT(3)</f>
        <v>5.0159697543939154E-2</v>
      </c>
    </row>
    <row r="7" spans="1:19" x14ac:dyDescent="0.2">
      <c r="A7" t="s">
        <v>12</v>
      </c>
      <c r="B7" s="2" t="s">
        <v>11</v>
      </c>
      <c r="D7" s="6" t="s">
        <v>9</v>
      </c>
      <c r="E7" s="2">
        <f>AVERAGE(E5:E6)</f>
        <v>21.02</v>
      </c>
      <c r="F7" s="2">
        <f>AVERAGE(F5:F6)</f>
        <v>20.86</v>
      </c>
      <c r="G7" s="2">
        <f>AVERAGE(G5:G6)</f>
        <v>20.939999999999998</v>
      </c>
      <c r="I7" s="6" t="s">
        <v>15</v>
      </c>
      <c r="J7" s="2">
        <v>26.5</v>
      </c>
      <c r="K7" s="2">
        <v>26.86</v>
      </c>
      <c r="L7" s="2">
        <f>AVERAGE(J7:K7)</f>
        <v>26.68</v>
      </c>
      <c r="M7" s="2">
        <f>L7-G7</f>
        <v>5.740000000000002</v>
      </c>
      <c r="N7" s="2"/>
      <c r="O7" s="2">
        <f>M7-N6</f>
        <v>5.8333333333334458E-2</v>
      </c>
      <c r="P7" s="2">
        <f>2^-O7</f>
        <v>0.96037294505100357</v>
      </c>
      <c r="Q7" s="2"/>
      <c r="R7" s="2"/>
      <c r="S7" s="2"/>
    </row>
    <row r="8" spans="1:19" x14ac:dyDescent="0.2">
      <c r="B8" s="2"/>
      <c r="D8" s="6"/>
      <c r="F8" s="2"/>
      <c r="G8" s="2"/>
      <c r="I8" s="8"/>
      <c r="M8" s="2"/>
      <c r="N8" s="2"/>
      <c r="O8" s="2"/>
      <c r="P8" s="2"/>
      <c r="Q8" s="2"/>
      <c r="R8" s="2"/>
      <c r="S8" s="2"/>
    </row>
    <row r="9" spans="1:19" x14ac:dyDescent="0.2">
      <c r="A9" t="s">
        <v>7</v>
      </c>
      <c r="B9" s="2" t="s">
        <v>13</v>
      </c>
      <c r="D9" s="6" t="s">
        <v>9</v>
      </c>
      <c r="E9" s="2">
        <v>23.5</v>
      </c>
      <c r="F9" s="2">
        <v>23.41</v>
      </c>
      <c r="G9" s="2">
        <f>AVERAGE(E9:F9)</f>
        <v>23.454999999999998</v>
      </c>
      <c r="I9" s="6" t="s">
        <v>15</v>
      </c>
      <c r="J9" s="2">
        <v>25.95</v>
      </c>
      <c r="K9" s="2">
        <v>25.62</v>
      </c>
      <c r="L9" s="2">
        <f>AVERAGE(J9)</f>
        <v>25.95</v>
      </c>
      <c r="M9" s="2">
        <f>L9-G9</f>
        <v>2.495000000000001</v>
      </c>
      <c r="N9" s="2"/>
      <c r="O9" s="2">
        <f>M9-N6</f>
        <v>-3.1866666666666665</v>
      </c>
      <c r="P9" s="2">
        <f>2^-O9</f>
        <v>9.1050482767025773</v>
      </c>
      <c r="Q9" s="2"/>
      <c r="R9" s="2"/>
      <c r="S9" s="2"/>
    </row>
    <row r="10" spans="1:19" x14ac:dyDescent="0.2">
      <c r="A10" t="s">
        <v>10</v>
      </c>
      <c r="B10" s="2" t="s">
        <v>13</v>
      </c>
      <c r="D10" s="6" t="s">
        <v>9</v>
      </c>
      <c r="E10" s="2">
        <v>18.07</v>
      </c>
      <c r="F10" s="2">
        <v>19.149999999999999</v>
      </c>
      <c r="G10" s="2">
        <f>AVERAGE(E10:F10)</f>
        <v>18.61</v>
      </c>
      <c r="I10" s="6" t="s">
        <v>15</v>
      </c>
      <c r="J10" s="2">
        <v>21.09</v>
      </c>
      <c r="K10" s="2">
        <v>21.21</v>
      </c>
      <c r="L10" s="2">
        <f>AVERAGE(J10)</f>
        <v>21.09</v>
      </c>
      <c r="M10" s="2">
        <f>L10-G10</f>
        <v>2.4800000000000004</v>
      </c>
      <c r="N10" s="2">
        <f>AVERAGE(M9:M11)</f>
        <v>2.6475000000000009</v>
      </c>
      <c r="O10" s="2">
        <f>M10-N6</f>
        <v>-3.2016666666666671</v>
      </c>
      <c r="P10" s="2">
        <f>2^-O10</f>
        <v>9.2002092015259382</v>
      </c>
      <c r="Q10" s="2">
        <f>GEOMEAN(P9:P11)</f>
        <v>8.191721493542822</v>
      </c>
      <c r="R10" s="2">
        <f>STDEV(P9:P11)</f>
        <v>1.4963752533870853</v>
      </c>
      <c r="S10" s="2">
        <f>R10/SQRT(3)</f>
        <v>0.86393265535172825</v>
      </c>
    </row>
    <row r="11" spans="1:19" x14ac:dyDescent="0.2">
      <c r="A11" t="s">
        <v>12</v>
      </c>
      <c r="B11" s="2" t="s">
        <v>13</v>
      </c>
      <c r="D11" s="6" t="s">
        <v>9</v>
      </c>
      <c r="E11" s="2">
        <f>AVERAGE(E9:E10)</f>
        <v>20.785</v>
      </c>
      <c r="F11" s="2">
        <f>AVERAGE(F9:F10)</f>
        <v>21.28</v>
      </c>
      <c r="G11">
        <f>AVERAGE(E11:F11)</f>
        <v>21.032499999999999</v>
      </c>
      <c r="I11" s="6" t="s">
        <v>15</v>
      </c>
      <c r="J11" s="2">
        <v>24</v>
      </c>
      <c r="K11" s="2">
        <v>24.5</v>
      </c>
      <c r="L11" s="2">
        <f>AVERAGE(J11)</f>
        <v>24</v>
      </c>
      <c r="M11" s="2">
        <f>L11-G11</f>
        <v>2.9675000000000011</v>
      </c>
      <c r="N11" s="2"/>
      <c r="O11" s="2">
        <f>M11-N6</f>
        <v>-2.7141666666666664</v>
      </c>
      <c r="P11" s="2">
        <f>2^-O11</f>
        <v>6.5621413340806241</v>
      </c>
      <c r="Q11" s="2"/>
      <c r="R11" s="2"/>
      <c r="S11" s="2"/>
    </row>
    <row r="12" spans="1:19" x14ac:dyDescent="0.2">
      <c r="B12" s="2"/>
      <c r="D12" s="6"/>
      <c r="E12" s="2"/>
      <c r="F12" s="2"/>
      <c r="G12" s="2"/>
      <c r="I12" s="4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">
      <c r="B13" s="2"/>
      <c r="D13" s="7"/>
      <c r="E13" s="2"/>
      <c r="F13" s="2"/>
      <c r="G13" s="2"/>
      <c r="I13" s="4"/>
      <c r="J13" s="2"/>
      <c r="K13" s="3"/>
      <c r="L13" s="2"/>
      <c r="N13" s="2"/>
      <c r="O13" s="2"/>
      <c r="P13" s="2"/>
      <c r="Q13" s="2"/>
      <c r="R13" s="2"/>
      <c r="S13" s="2"/>
    </row>
    <row r="14" spans="1:19" x14ac:dyDescent="0.2">
      <c r="A14" t="s">
        <v>7</v>
      </c>
      <c r="B14" s="2" t="s">
        <v>8</v>
      </c>
      <c r="D14" s="6" t="s">
        <v>9</v>
      </c>
      <c r="E14" s="2">
        <v>23.93</v>
      </c>
      <c r="F14" s="2">
        <v>23.78</v>
      </c>
      <c r="G14" s="2">
        <f>AVERAGE(E14:F14)</f>
        <v>23.855</v>
      </c>
      <c r="I14" s="6" t="s">
        <v>14</v>
      </c>
      <c r="J14" s="2">
        <v>26.44</v>
      </c>
      <c r="K14" s="2">
        <v>27.24</v>
      </c>
      <c r="L14" s="2">
        <f>AVERAGE(J14:K14)</f>
        <v>26.84</v>
      </c>
      <c r="M14" s="2">
        <f>L14-G14</f>
        <v>2.9849999999999994</v>
      </c>
      <c r="N14" s="2"/>
      <c r="O14" s="2">
        <f>M14-N15</f>
        <v>-0.38000000000000256</v>
      </c>
      <c r="P14" s="2">
        <f>2^-O14</f>
        <v>1.3013418554419358</v>
      </c>
      <c r="Q14" s="2"/>
      <c r="R14" s="2"/>
      <c r="S14" s="2"/>
    </row>
    <row r="15" spans="1:19" x14ac:dyDescent="0.2">
      <c r="A15" t="s">
        <v>10</v>
      </c>
      <c r="B15" s="2" t="s">
        <v>11</v>
      </c>
      <c r="D15" s="6" t="s">
        <v>9</v>
      </c>
      <c r="E15" s="2">
        <v>18.11</v>
      </c>
      <c r="F15" s="2">
        <v>17.940000000000001</v>
      </c>
      <c r="G15" s="2">
        <f>AVERAGE(E15:F15)</f>
        <v>18.024999999999999</v>
      </c>
      <c r="I15" s="6" t="s">
        <v>14</v>
      </c>
      <c r="J15" s="2">
        <v>21.6</v>
      </c>
      <c r="K15" s="2">
        <v>22.05</v>
      </c>
      <c r="L15" s="2">
        <f>AVERAGE(J15:K15)</f>
        <v>21.825000000000003</v>
      </c>
      <c r="M15" s="2">
        <f>L15-G15</f>
        <v>3.8000000000000043</v>
      </c>
      <c r="N15" s="2">
        <f>AVERAGE(M14:M16)</f>
        <v>3.365000000000002</v>
      </c>
      <c r="O15" s="2">
        <f>M15-N15</f>
        <v>0.43500000000000227</v>
      </c>
      <c r="P15" s="2">
        <f>2^-O15</f>
        <v>0.73969375462441755</v>
      </c>
      <c r="Q15" s="2">
        <f>GEOMEAN(P14:P16)</f>
        <v>1</v>
      </c>
      <c r="R15" s="2">
        <f>STDEV(P14:P16)</f>
        <v>0.28102363191611412</v>
      </c>
      <c r="S15" s="2">
        <f>R15/SQRT(3)</f>
        <v>0.16224906953541482</v>
      </c>
    </row>
    <row r="16" spans="1:19" x14ac:dyDescent="0.2">
      <c r="A16" t="s">
        <v>12</v>
      </c>
      <c r="B16" s="2" t="s">
        <v>11</v>
      </c>
      <c r="D16" s="6" t="s">
        <v>9</v>
      </c>
      <c r="E16" s="5">
        <f>AVERAGE(E14:E15)</f>
        <v>21.02</v>
      </c>
      <c r="F16" s="5">
        <f>AVERAGE(F14:F15)</f>
        <v>20.86</v>
      </c>
      <c r="G16" s="5">
        <f>AVERAGE(G14:G15)</f>
        <v>20.939999999999998</v>
      </c>
      <c r="I16" s="6" t="s">
        <v>14</v>
      </c>
      <c r="J16" s="2">
        <v>23.98</v>
      </c>
      <c r="K16" s="2">
        <v>24.52</v>
      </c>
      <c r="L16" s="2">
        <f>AVERAGE(J16:K16)</f>
        <v>24.25</v>
      </c>
      <c r="M16" s="2">
        <f>L16-G16</f>
        <v>3.3100000000000023</v>
      </c>
      <c r="N16" s="2"/>
      <c r="O16" s="2">
        <f>M16-N15</f>
        <v>-5.4999999999999716E-2</v>
      </c>
      <c r="P16" s="2">
        <f>2^-O16</f>
        <v>1.0388591032976642</v>
      </c>
      <c r="Q16" s="2"/>
      <c r="R16" s="2"/>
      <c r="S16" s="2"/>
    </row>
    <row r="17" spans="1:19" x14ac:dyDescent="0.2">
      <c r="B17" s="2"/>
      <c r="D17" s="6"/>
      <c r="E17" s="2"/>
      <c r="F17" s="2"/>
      <c r="G17" s="2"/>
      <c r="I17" s="8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">
      <c r="A18" t="s">
        <v>7</v>
      </c>
      <c r="B18" s="2" t="s">
        <v>13</v>
      </c>
      <c r="D18" s="6" t="s">
        <v>9</v>
      </c>
      <c r="E18" s="2">
        <v>23.5</v>
      </c>
      <c r="F18" s="2">
        <v>23.41</v>
      </c>
      <c r="G18" s="2">
        <f>AVERAGE(E18:F18)</f>
        <v>23.454999999999998</v>
      </c>
      <c r="I18" s="6" t="s">
        <v>14</v>
      </c>
      <c r="J18" s="2">
        <v>24.38</v>
      </c>
      <c r="K18" s="2">
        <v>25.24</v>
      </c>
      <c r="L18" s="2">
        <f>AVERAGE(J18:K18)</f>
        <v>24.81</v>
      </c>
      <c r="M18" s="2">
        <f>L18-G18</f>
        <v>1.3550000000000004</v>
      </c>
      <c r="N18" s="2"/>
      <c r="O18" s="2">
        <f>M18-N15</f>
        <v>-2.0100000000000016</v>
      </c>
      <c r="P18" s="2">
        <f>2^-O18</f>
        <v>4.02782220022688</v>
      </c>
      <c r="Q18" s="2"/>
      <c r="R18" s="2"/>
      <c r="S18" s="2"/>
    </row>
    <row r="19" spans="1:19" x14ac:dyDescent="0.2">
      <c r="A19" t="s">
        <v>10</v>
      </c>
      <c r="B19" s="2" t="s">
        <v>13</v>
      </c>
      <c r="D19" s="6" t="s">
        <v>9</v>
      </c>
      <c r="E19" s="2">
        <v>18.07</v>
      </c>
      <c r="F19" s="2">
        <v>18.149999999999999</v>
      </c>
      <c r="G19" s="2">
        <f>AVERAGE(E19:F19)</f>
        <v>18.11</v>
      </c>
      <c r="I19" s="6" t="s">
        <v>14</v>
      </c>
      <c r="J19" s="2">
        <v>19.989999999999998</v>
      </c>
      <c r="K19" s="2">
        <v>19.71</v>
      </c>
      <c r="L19" s="2">
        <f>AVERAGE(J19:K19)</f>
        <v>19.850000000000001</v>
      </c>
      <c r="M19" s="2">
        <f>L19-G19</f>
        <v>1.740000000000002</v>
      </c>
      <c r="N19" s="2">
        <f>AVERAGE(M18:M20)</f>
        <v>1.5475000000000005</v>
      </c>
      <c r="O19" s="2">
        <f>M19-N15</f>
        <v>-1.625</v>
      </c>
      <c r="P19" s="2">
        <f>2^-O19</f>
        <v>3.0844216508158815</v>
      </c>
      <c r="Q19" s="2">
        <f>GEOMEAN(P18:P20)</f>
        <v>3.5246988523867766</v>
      </c>
      <c r="R19" s="2">
        <f>STDEV(P18:P20)</f>
        <v>0.47204902887904687</v>
      </c>
      <c r="S19" s="2">
        <f>R19/SQRT(3)</f>
        <v>0.27253763389401914</v>
      </c>
    </row>
    <row r="20" spans="1:19" x14ac:dyDescent="0.2">
      <c r="A20" t="s">
        <v>12</v>
      </c>
      <c r="B20" s="2" t="s">
        <v>13</v>
      </c>
      <c r="D20" s="6" t="s">
        <v>9</v>
      </c>
      <c r="E20" s="5">
        <f>AVERAGE(E18:E19)</f>
        <v>20.785</v>
      </c>
      <c r="F20" s="5">
        <f>AVERAGE(F18:F19)</f>
        <v>20.78</v>
      </c>
      <c r="G20" s="5">
        <f>AVERAGE(G18:G19)</f>
        <v>20.782499999999999</v>
      </c>
      <c r="I20" s="6" t="s">
        <v>14</v>
      </c>
      <c r="J20" s="2">
        <f>AVERAGE(J18:J19)</f>
        <v>22.184999999999999</v>
      </c>
      <c r="K20" s="2">
        <f>AVERAGE(K18:K19)</f>
        <v>22.475000000000001</v>
      </c>
      <c r="L20" s="2">
        <f>AVERAGE(L18:L19)</f>
        <v>22.33</v>
      </c>
      <c r="M20" s="2">
        <f>L20-G20</f>
        <v>1.5474999999999994</v>
      </c>
      <c r="N20" s="2"/>
      <c r="O20" s="2">
        <f>M20-N15</f>
        <v>-1.8175000000000026</v>
      </c>
      <c r="P20" s="2">
        <f>2^-O20</f>
        <v>3.5246988523867793</v>
      </c>
      <c r="Q20" s="2"/>
      <c r="R20" s="2"/>
      <c r="S20" s="2"/>
    </row>
    <row r="21" spans="1:19" x14ac:dyDescent="0.2">
      <c r="B21" s="2"/>
      <c r="D21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97AB6-7FAE-5B40-8877-1D6544209E91}">
  <dimension ref="A3:S74"/>
  <sheetViews>
    <sheetView tabSelected="1" zoomScale="75" workbookViewId="0">
      <selection activeCell="N3" sqref="N3"/>
    </sheetView>
  </sheetViews>
  <sheetFormatPr baseColWidth="10" defaultRowHeight="16" x14ac:dyDescent="0.2"/>
  <sheetData>
    <row r="3" spans="1:19" ht="19" x14ac:dyDescent="0.25">
      <c r="E3" s="9" t="s">
        <v>0</v>
      </c>
      <c r="F3" s="9" t="s">
        <v>1</v>
      </c>
      <c r="G3" s="9" t="s">
        <v>27</v>
      </c>
      <c r="H3" s="9"/>
      <c r="I3" s="9"/>
      <c r="J3" s="9" t="s">
        <v>0</v>
      </c>
      <c r="K3" s="9" t="s">
        <v>1</v>
      </c>
      <c r="L3" s="9" t="s">
        <v>27</v>
      </c>
      <c r="M3" s="9" t="s">
        <v>2</v>
      </c>
      <c r="N3" s="9" t="s">
        <v>27</v>
      </c>
      <c r="O3" s="13" t="s">
        <v>3</v>
      </c>
      <c r="P3" s="9"/>
      <c r="Q3" s="9" t="s">
        <v>4</v>
      </c>
      <c r="R3" s="9" t="s">
        <v>5</v>
      </c>
      <c r="S3" s="9" t="s">
        <v>6</v>
      </c>
    </row>
    <row r="5" spans="1:19" x14ac:dyDescent="0.2">
      <c r="A5" t="s">
        <v>7</v>
      </c>
      <c r="B5" s="5" t="s">
        <v>18</v>
      </c>
      <c r="D5" s="14" t="s">
        <v>9</v>
      </c>
      <c r="E5" s="2">
        <v>17.78</v>
      </c>
      <c r="F5" s="2">
        <v>17.920000000000002</v>
      </c>
      <c r="G5" s="2">
        <f>AVERAGE(E5:F5)</f>
        <v>17.850000000000001</v>
      </c>
      <c r="H5" s="11"/>
      <c r="I5" s="6" t="s">
        <v>19</v>
      </c>
      <c r="J5" s="5">
        <v>24.95</v>
      </c>
      <c r="K5" s="5">
        <v>24.89</v>
      </c>
      <c r="L5" s="2">
        <f>AVERAGE(J5:K5)</f>
        <v>24.92</v>
      </c>
      <c r="M5" s="2">
        <f>L5-G5</f>
        <v>7.07</v>
      </c>
      <c r="N5" s="5"/>
      <c r="O5" s="2">
        <f>M5-N6</f>
        <v>0.12833333333333385</v>
      </c>
      <c r="P5" s="2">
        <f>2^-O5</f>
        <v>0.91488775974894876</v>
      </c>
      <c r="Q5" s="2"/>
      <c r="R5" s="2"/>
      <c r="S5" s="2"/>
    </row>
    <row r="6" spans="1:19" x14ac:dyDescent="0.2">
      <c r="A6" t="s">
        <v>10</v>
      </c>
      <c r="B6" s="5" t="s">
        <v>11</v>
      </c>
      <c r="D6" s="14" t="s">
        <v>9</v>
      </c>
      <c r="E6" s="2">
        <v>25.7</v>
      </c>
      <c r="F6" s="2">
        <v>26.34</v>
      </c>
      <c r="G6" s="2">
        <f>AVERAGE(E6:F6)</f>
        <v>26.02</v>
      </c>
      <c r="H6" s="11"/>
      <c r="I6" s="6" t="s">
        <v>19</v>
      </c>
      <c r="J6" s="5">
        <v>32.619999999999997</v>
      </c>
      <c r="K6" s="5">
        <v>32.700000000000003</v>
      </c>
      <c r="L6" s="2">
        <f>AVERAGE(J6:K6)</f>
        <v>32.659999999999997</v>
      </c>
      <c r="M6" s="2">
        <f>L6-G6</f>
        <v>6.639999999999997</v>
      </c>
      <c r="N6" s="5">
        <f>AVERAGE(M5:M7)</f>
        <v>6.9416666666666664</v>
      </c>
      <c r="O6" s="2">
        <f>M6-N6</f>
        <v>-0.30166666666666941</v>
      </c>
      <c r="P6" s="2">
        <f t="shared" ref="P6:P7" si="0">2^-O6</f>
        <v>1.2325675089972172</v>
      </c>
      <c r="Q6" s="2">
        <f>GEOMEAN(P5:P7)</f>
        <v>1</v>
      </c>
      <c r="R6" s="2">
        <f>STDEV(P5:P7)</f>
        <v>0.19203773681666916</v>
      </c>
      <c r="S6" s="2">
        <f>R6/SQRT(3)</f>
        <v>0.11087303904567046</v>
      </c>
    </row>
    <row r="7" spans="1:19" x14ac:dyDescent="0.2">
      <c r="A7" t="s">
        <v>12</v>
      </c>
      <c r="B7" s="5" t="s">
        <v>11</v>
      </c>
      <c r="D7" s="14" t="s">
        <v>9</v>
      </c>
      <c r="E7" s="2">
        <v>18.489999999999998</v>
      </c>
      <c r="F7" s="2">
        <v>18.45</v>
      </c>
      <c r="G7" s="2">
        <f>AVERAGE(E7:F7)</f>
        <v>18.47</v>
      </c>
      <c r="H7" s="11"/>
      <c r="I7" s="6" t="s">
        <v>19</v>
      </c>
      <c r="J7" s="5">
        <v>25.1</v>
      </c>
      <c r="K7" s="2">
        <v>26.07</v>
      </c>
      <c r="L7" s="2">
        <f>AVERAGE(J7:K7)</f>
        <v>25.585000000000001</v>
      </c>
      <c r="M7" s="2">
        <f>L7-G7</f>
        <v>7.115000000000002</v>
      </c>
      <c r="N7" s="5"/>
      <c r="O7" s="2">
        <f>M7-N6</f>
        <v>0.17333333333333556</v>
      </c>
      <c r="P7" s="2">
        <f t="shared" si="0"/>
        <v>0.88679138916318911</v>
      </c>
      <c r="Q7" s="2"/>
      <c r="R7" s="2"/>
      <c r="S7" s="2"/>
    </row>
    <row r="8" spans="1:19" x14ac:dyDescent="0.2">
      <c r="B8" s="5"/>
      <c r="D8" s="14"/>
      <c r="E8" s="5"/>
      <c r="F8" s="5"/>
      <c r="G8" s="5"/>
      <c r="H8" s="11"/>
      <c r="I8" s="6"/>
      <c r="J8" s="5"/>
      <c r="K8" s="5"/>
      <c r="L8" s="2"/>
      <c r="M8" s="2"/>
      <c r="N8" s="5"/>
      <c r="O8" s="2"/>
      <c r="P8" s="2"/>
      <c r="Q8" s="2"/>
      <c r="R8" s="2"/>
      <c r="S8" s="2"/>
    </row>
    <row r="9" spans="1:19" x14ac:dyDescent="0.2">
      <c r="A9" t="s">
        <v>7</v>
      </c>
      <c r="B9" s="5" t="s">
        <v>20</v>
      </c>
      <c r="D9" s="14" t="s">
        <v>9</v>
      </c>
      <c r="E9" s="2">
        <v>17.45</v>
      </c>
      <c r="F9" s="2">
        <v>17.5</v>
      </c>
      <c r="G9" s="2">
        <f t="shared" ref="G9" si="1">AVERAGE(E9:F9)</f>
        <v>17.475000000000001</v>
      </c>
      <c r="H9" s="11"/>
      <c r="I9" s="6" t="s">
        <v>19</v>
      </c>
      <c r="J9" s="5">
        <v>25.57</v>
      </c>
      <c r="K9" s="5">
        <v>25.74</v>
      </c>
      <c r="L9" s="2">
        <f t="shared" ref="L9:L11" si="2">AVERAGE(J9:K9)</f>
        <v>25.655000000000001</v>
      </c>
      <c r="M9" s="2">
        <f>L9-G9</f>
        <v>8.18</v>
      </c>
      <c r="N9" s="5"/>
      <c r="O9" s="2">
        <f>M9-N6</f>
        <v>1.2383333333333333</v>
      </c>
      <c r="P9" s="2">
        <f t="shared" ref="P9:P11" si="3">2^-O9</f>
        <v>0.42386203807650091</v>
      </c>
      <c r="Q9" s="2"/>
      <c r="R9" s="2"/>
      <c r="S9" s="2"/>
    </row>
    <row r="10" spans="1:19" x14ac:dyDescent="0.2">
      <c r="A10" t="s">
        <v>10</v>
      </c>
      <c r="B10" s="5" t="s">
        <v>20</v>
      </c>
      <c r="D10" s="14" t="s">
        <v>9</v>
      </c>
      <c r="E10" s="2">
        <v>17.64</v>
      </c>
      <c r="F10" s="2">
        <v>17.420000000000002</v>
      </c>
      <c r="G10" s="2">
        <f>AVERAGE(E10:F10)</f>
        <v>17.53</v>
      </c>
      <c r="H10" s="11"/>
      <c r="I10" s="6" t="s">
        <v>19</v>
      </c>
      <c r="J10" s="5">
        <v>27.8</v>
      </c>
      <c r="K10" s="5">
        <v>26.5</v>
      </c>
      <c r="L10" s="2">
        <f t="shared" si="2"/>
        <v>27.15</v>
      </c>
      <c r="M10" s="2">
        <f>L10-G10</f>
        <v>9.6199999999999974</v>
      </c>
      <c r="N10" s="5">
        <f>AVERAGE(M9:M11)</f>
        <v>8.9049999999999994</v>
      </c>
      <c r="O10" s="2">
        <f>M10-N6</f>
        <v>2.678333333333331</v>
      </c>
      <c r="P10" s="2">
        <f t="shared" si="3"/>
        <v>0.15622168877861375</v>
      </c>
      <c r="Q10" s="2">
        <f>GEOMEAN(P9:P11)</f>
        <v>0.2564352803585046</v>
      </c>
      <c r="R10" s="2">
        <f>STDEV(P9:P11)</f>
        <v>0.13537000407718941</v>
      </c>
      <c r="S10" s="2">
        <f>R10/SQRT(3)</f>
        <v>7.8155908294166049E-2</v>
      </c>
    </row>
    <row r="11" spans="1:19" x14ac:dyDescent="0.2">
      <c r="A11" t="s">
        <v>12</v>
      </c>
      <c r="B11" s="5" t="s">
        <v>20</v>
      </c>
      <c r="D11" s="14" t="s">
        <v>9</v>
      </c>
      <c r="E11" s="2">
        <v>17.329999999999998</v>
      </c>
      <c r="F11" s="2">
        <v>17.64</v>
      </c>
      <c r="G11" s="2">
        <f>AVERAGE(E11:F11)</f>
        <v>17.484999999999999</v>
      </c>
      <c r="H11" s="11"/>
      <c r="I11" s="6" t="s">
        <v>19</v>
      </c>
      <c r="J11" s="5">
        <v>26.68</v>
      </c>
      <c r="K11" s="5">
        <f>AVERAGE(K9:K10)</f>
        <v>26.119999999999997</v>
      </c>
      <c r="L11" s="2">
        <f t="shared" si="2"/>
        <v>26.4</v>
      </c>
      <c r="M11" s="2">
        <f>L11-G11</f>
        <v>8.9149999999999991</v>
      </c>
      <c r="N11" s="5"/>
      <c r="O11" s="2">
        <f>M11-N6</f>
        <v>1.9733333333333327</v>
      </c>
      <c r="P11" s="2">
        <f t="shared" si="3"/>
        <v>0.25466395248932322</v>
      </c>
      <c r="Q11" s="2"/>
      <c r="R11" s="2"/>
      <c r="S11" s="2"/>
    </row>
    <row r="14" spans="1:19" x14ac:dyDescent="0.2">
      <c r="A14" t="s">
        <v>7</v>
      </c>
      <c r="B14" s="5" t="s">
        <v>18</v>
      </c>
      <c r="C14" s="11"/>
      <c r="D14" s="14" t="s">
        <v>9</v>
      </c>
      <c r="E14" s="2">
        <v>17.78</v>
      </c>
      <c r="F14" s="2">
        <v>17.920000000000002</v>
      </c>
      <c r="G14" s="2">
        <f>AVERAGE(E14:F14)</f>
        <v>17.850000000000001</v>
      </c>
      <c r="H14" s="11"/>
      <c r="I14" s="6" t="s">
        <v>21</v>
      </c>
      <c r="J14" s="5">
        <v>27.25</v>
      </c>
      <c r="K14" s="5">
        <v>28.07</v>
      </c>
      <c r="L14" s="2">
        <f>AVERAGE(J14:K14)</f>
        <v>27.66</v>
      </c>
      <c r="M14" s="2">
        <f>L14-G14</f>
        <v>9.8099999999999987</v>
      </c>
      <c r="N14" s="5"/>
      <c r="O14" s="2">
        <f>M14-N15</f>
        <v>-9.8333333333334494E-2</v>
      </c>
      <c r="P14" s="2">
        <f t="shared" ref="P14:P16" si="4">2^-O14</f>
        <v>1.0705360161946935</v>
      </c>
      <c r="Q14" s="2"/>
      <c r="R14" s="2"/>
      <c r="S14" s="2"/>
    </row>
    <row r="15" spans="1:19" x14ac:dyDescent="0.2">
      <c r="A15" t="s">
        <v>10</v>
      </c>
      <c r="B15" s="5" t="s">
        <v>11</v>
      </c>
      <c r="C15" s="11"/>
      <c r="D15" s="14" t="s">
        <v>9</v>
      </c>
      <c r="E15" s="2">
        <v>20.7</v>
      </c>
      <c r="F15" s="2">
        <v>20.34</v>
      </c>
      <c r="G15" s="2">
        <f>AVERAGE(E15:F15)</f>
        <v>20.52</v>
      </c>
      <c r="H15" s="11"/>
      <c r="I15" s="6" t="s">
        <v>21</v>
      </c>
      <c r="J15" s="2">
        <v>30.83</v>
      </c>
      <c r="K15" s="2">
        <v>30.42</v>
      </c>
      <c r="L15" s="2">
        <f>AVERAGE(J15:K15)</f>
        <v>30.625</v>
      </c>
      <c r="M15" s="2">
        <f>L15-G15</f>
        <v>10.105</v>
      </c>
      <c r="N15" s="5">
        <f>AVERAGE(M14:M16)</f>
        <v>9.9083333333333332</v>
      </c>
      <c r="O15" s="2">
        <f>M15-N15</f>
        <v>0.19666666666666721</v>
      </c>
      <c r="P15" s="2">
        <f t="shared" si="4"/>
        <v>0.8725642876408225</v>
      </c>
      <c r="Q15" s="2">
        <f>GEOMEAN(P14:P16)</f>
        <v>0.99999999999999967</v>
      </c>
      <c r="R15" s="2">
        <f>STDEV(P14:P16)</f>
        <v>0.11429903077251219</v>
      </c>
      <c r="S15" s="2">
        <f t="shared" ref="S15" si="5">R15/SQRT(3)</f>
        <v>6.5990576184623229E-2</v>
      </c>
    </row>
    <row r="16" spans="1:19" x14ac:dyDescent="0.2">
      <c r="A16" t="s">
        <v>12</v>
      </c>
      <c r="B16" s="5" t="s">
        <v>11</v>
      </c>
      <c r="C16" s="11"/>
      <c r="D16" s="14" t="s">
        <v>9</v>
      </c>
      <c r="E16" s="2">
        <v>18.489999999999998</v>
      </c>
      <c r="F16" s="2">
        <v>18.45</v>
      </c>
      <c r="G16" s="2">
        <f>AVERAGE(E16:F16)</f>
        <v>18.47</v>
      </c>
      <c r="H16" s="11"/>
      <c r="I16" s="6" t="s">
        <v>21</v>
      </c>
      <c r="J16" s="5">
        <v>28.68</v>
      </c>
      <c r="K16" s="5">
        <v>27.88</v>
      </c>
      <c r="L16" s="2">
        <f>AVERAGE(J16:K16)</f>
        <v>28.28</v>
      </c>
      <c r="M16" s="2">
        <f>L16-G16</f>
        <v>9.8100000000000023</v>
      </c>
      <c r="N16" s="5"/>
      <c r="O16" s="2">
        <f>M16-N15</f>
        <v>-9.8333333333330941E-2</v>
      </c>
      <c r="P16" s="2">
        <f t="shared" si="4"/>
        <v>1.0705360161946909</v>
      </c>
      <c r="Q16" s="2"/>
      <c r="R16" s="2"/>
      <c r="S16" s="2"/>
    </row>
    <row r="17" spans="1:19" x14ac:dyDescent="0.2">
      <c r="B17" s="5"/>
      <c r="C17" s="11"/>
      <c r="D17" s="14"/>
      <c r="E17" s="5"/>
      <c r="F17" s="5"/>
      <c r="G17" s="5"/>
      <c r="H17" s="11"/>
      <c r="I17" s="6"/>
      <c r="M17" s="2"/>
      <c r="N17" s="5"/>
      <c r="O17" s="2"/>
      <c r="P17" s="2"/>
      <c r="Q17" s="2"/>
      <c r="R17" s="2"/>
      <c r="S17" s="2"/>
    </row>
    <row r="18" spans="1:19" x14ac:dyDescent="0.2">
      <c r="A18" t="s">
        <v>7</v>
      </c>
      <c r="B18" s="5" t="s">
        <v>20</v>
      </c>
      <c r="C18" s="11"/>
      <c r="D18" s="14" t="s">
        <v>9</v>
      </c>
      <c r="E18" s="2">
        <v>17.45</v>
      </c>
      <c r="F18" s="2">
        <v>17.5</v>
      </c>
      <c r="G18" s="2">
        <f t="shared" ref="G18" si="6">AVERAGE(E18:F18)</f>
        <v>17.475000000000001</v>
      </c>
      <c r="H18" s="11"/>
      <c r="I18" s="6" t="s">
        <v>21</v>
      </c>
      <c r="J18" s="5">
        <v>28.04</v>
      </c>
      <c r="K18" s="5">
        <v>30.96</v>
      </c>
      <c r="L18" s="2">
        <f t="shared" ref="L18:L20" si="7">AVERAGE(J18:K18)</f>
        <v>29.5</v>
      </c>
      <c r="M18" s="2">
        <f>L18-G18</f>
        <v>12.024999999999999</v>
      </c>
      <c r="N18" s="5"/>
      <c r="O18" s="2">
        <f>M18-N15</f>
        <v>2.1166666666666654</v>
      </c>
      <c r="P18" s="12">
        <v>9.6946550000000006E-2</v>
      </c>
      <c r="Q18" s="2"/>
      <c r="R18" s="2"/>
      <c r="S18" s="2"/>
    </row>
    <row r="19" spans="1:19" x14ac:dyDescent="0.2">
      <c r="A19" t="s">
        <v>10</v>
      </c>
      <c r="B19" s="5" t="s">
        <v>20</v>
      </c>
      <c r="C19" s="11"/>
      <c r="D19" s="14" t="s">
        <v>9</v>
      </c>
      <c r="E19" s="2">
        <v>17.64</v>
      </c>
      <c r="F19" s="2">
        <v>17.420000000000002</v>
      </c>
      <c r="G19" s="2">
        <f>AVERAGE(E19:F19)</f>
        <v>17.53</v>
      </c>
      <c r="H19" s="11"/>
      <c r="I19" s="6" t="s">
        <v>21</v>
      </c>
      <c r="J19" s="5">
        <v>28.17</v>
      </c>
      <c r="K19" s="5">
        <v>29.98</v>
      </c>
      <c r="L19" s="2">
        <f t="shared" si="7"/>
        <v>29.075000000000003</v>
      </c>
      <c r="M19" s="2">
        <f>L19-G19</f>
        <v>11.545000000000002</v>
      </c>
      <c r="N19" s="5">
        <f>AVERAGE(M18:M20)</f>
        <v>12.515000000000001</v>
      </c>
      <c r="O19" s="2">
        <f>M19-N15</f>
        <v>1.6366666666666685</v>
      </c>
      <c r="P19" s="12">
        <v>0.13521558</v>
      </c>
      <c r="Q19" s="2">
        <f>GEOMEAN(P18:P20)</f>
        <v>6.902837500452369E-2</v>
      </c>
      <c r="R19" s="2">
        <f t="shared" ref="R19" si="8">STDEV(P18:P20)</f>
        <v>5.5909209284432125E-2</v>
      </c>
      <c r="S19" s="2">
        <f>R19/SQRT(3)</f>
        <v>3.2279197030546013E-2</v>
      </c>
    </row>
    <row r="20" spans="1:19" x14ac:dyDescent="0.2">
      <c r="A20" t="s">
        <v>12</v>
      </c>
      <c r="B20" s="5" t="s">
        <v>20</v>
      </c>
      <c r="C20" s="11"/>
      <c r="D20" s="14" t="s">
        <v>9</v>
      </c>
      <c r="E20" s="2">
        <v>17.329999999999998</v>
      </c>
      <c r="F20" s="2">
        <v>17.64</v>
      </c>
      <c r="G20" s="2">
        <f>AVERAGE(E20:F20)</f>
        <v>17.484999999999999</v>
      </c>
      <c r="H20" s="11"/>
      <c r="I20" s="6" t="s">
        <v>21</v>
      </c>
      <c r="J20" s="5">
        <v>31.46</v>
      </c>
      <c r="K20" s="5">
        <v>31.46</v>
      </c>
      <c r="L20" s="2">
        <f t="shared" si="7"/>
        <v>31.46</v>
      </c>
      <c r="M20" s="2">
        <f>L20-G20</f>
        <v>13.975000000000001</v>
      </c>
      <c r="O20" s="2">
        <f>M20-N15</f>
        <v>4.0666666666666682</v>
      </c>
      <c r="P20" s="12">
        <v>2.509134E-2</v>
      </c>
      <c r="Q20" s="2"/>
      <c r="R20" s="2"/>
      <c r="S20" s="2"/>
    </row>
    <row r="23" spans="1:19" x14ac:dyDescent="0.2">
      <c r="A23" t="s">
        <v>7</v>
      </c>
      <c r="B23" s="5" t="s">
        <v>18</v>
      </c>
      <c r="D23" s="6" t="s">
        <v>9</v>
      </c>
      <c r="E23" s="2">
        <v>17.78</v>
      </c>
      <c r="F23" s="2">
        <v>17.920000000000002</v>
      </c>
      <c r="G23" s="2">
        <f>AVERAGE(E23:F23)</f>
        <v>17.850000000000001</v>
      </c>
      <c r="I23" s="6" t="s">
        <v>22</v>
      </c>
      <c r="J23" s="2">
        <v>25.49</v>
      </c>
      <c r="K23" s="2">
        <v>25.33</v>
      </c>
      <c r="L23" s="2">
        <f>AVERAGE(J23:K23)</f>
        <v>25.409999999999997</v>
      </c>
      <c r="M23" s="2"/>
      <c r="N23" s="2">
        <f>L23-G23</f>
        <v>7.5599999999999952</v>
      </c>
      <c r="O23" s="2">
        <f>N23-M24</f>
        <v>0.61333333333332885</v>
      </c>
      <c r="P23" s="2">
        <f>2^-O23</f>
        <v>0.65368462360105462</v>
      </c>
      <c r="Q23" s="2"/>
      <c r="R23" s="2"/>
      <c r="S23" s="2"/>
    </row>
    <row r="24" spans="1:19" x14ac:dyDescent="0.2">
      <c r="A24" t="s">
        <v>10</v>
      </c>
      <c r="B24" s="5" t="s">
        <v>11</v>
      </c>
      <c r="D24" s="6" t="s">
        <v>9</v>
      </c>
      <c r="E24" s="2">
        <v>25.7</v>
      </c>
      <c r="F24" s="2">
        <v>26.34</v>
      </c>
      <c r="G24" s="2">
        <f>AVERAGE(E24:F24)</f>
        <v>26.02</v>
      </c>
      <c r="I24" s="6" t="s">
        <v>22</v>
      </c>
      <c r="J24" s="2">
        <v>32.17</v>
      </c>
      <c r="K24" s="2">
        <v>33.200000000000003</v>
      </c>
      <c r="L24" s="2">
        <f>AVERAGE(J24:K24)</f>
        <v>32.685000000000002</v>
      </c>
      <c r="M24" s="2">
        <f>AVERAGE(N23:N25)</f>
        <v>6.9466666666666663</v>
      </c>
      <c r="N24" s="2">
        <f>L24-G24</f>
        <v>6.6650000000000027</v>
      </c>
      <c r="O24" s="2">
        <f>N24-M24</f>
        <v>-0.28166666666666362</v>
      </c>
      <c r="P24" s="2">
        <f>2^-O24</f>
        <v>1.2155983878689633</v>
      </c>
      <c r="Q24" s="2">
        <f>GEOMEAN(P23:P25)</f>
        <v>0.99999999999999978</v>
      </c>
      <c r="R24" s="2">
        <f>STDEV(P23:P25)</f>
        <v>0.33747733412831754</v>
      </c>
      <c r="S24" s="2">
        <f>R24/SQRT(3)</f>
        <v>0.19484262970438143</v>
      </c>
    </row>
    <row r="25" spans="1:19" x14ac:dyDescent="0.2">
      <c r="A25" t="s">
        <v>12</v>
      </c>
      <c r="B25" s="5" t="s">
        <v>11</v>
      </c>
      <c r="D25" s="6" t="s">
        <v>9</v>
      </c>
      <c r="E25" s="2">
        <v>18.489999999999998</v>
      </c>
      <c r="F25" s="2">
        <v>18.45</v>
      </c>
      <c r="G25" s="2">
        <f>AVERAGE(E25:F25)</f>
        <v>18.47</v>
      </c>
      <c r="I25" s="6" t="s">
        <v>22</v>
      </c>
      <c r="J25" s="2">
        <v>25.73</v>
      </c>
      <c r="K25" s="2">
        <v>24.44</v>
      </c>
      <c r="L25" s="2">
        <f>AVERAGE(J25:K25)</f>
        <v>25.085000000000001</v>
      </c>
      <c r="M25" s="2"/>
      <c r="N25" s="2">
        <f>L25-G25</f>
        <v>6.615000000000002</v>
      </c>
      <c r="O25" s="2">
        <f>N25-M24</f>
        <v>-0.33166666666666433</v>
      </c>
      <c r="P25" s="2">
        <f>2^-O25</f>
        <v>1.2584663724388643</v>
      </c>
      <c r="Q25" s="2"/>
      <c r="R25" s="2"/>
      <c r="S25" s="2"/>
    </row>
    <row r="26" spans="1:19" x14ac:dyDescent="0.2">
      <c r="B26" s="5"/>
      <c r="D26" s="6"/>
      <c r="E26" s="2"/>
      <c r="F26" s="2"/>
      <c r="G26" s="2"/>
      <c r="I26" s="6"/>
      <c r="M26" s="2"/>
      <c r="N26" s="2"/>
      <c r="O26" s="2"/>
      <c r="P26" s="2"/>
      <c r="Q26" s="2"/>
      <c r="R26" s="2"/>
      <c r="S26" s="2"/>
    </row>
    <row r="27" spans="1:19" x14ac:dyDescent="0.2">
      <c r="A27" t="s">
        <v>7</v>
      </c>
      <c r="B27" s="5" t="s">
        <v>20</v>
      </c>
      <c r="D27" s="6" t="s">
        <v>9</v>
      </c>
      <c r="E27" s="2">
        <v>17.45</v>
      </c>
      <c r="F27" s="2">
        <v>17.5</v>
      </c>
      <c r="G27" s="2">
        <f t="shared" ref="G27" si="9">AVERAGE(E27:F27)</f>
        <v>17.475000000000001</v>
      </c>
      <c r="I27" s="6" t="s">
        <v>22</v>
      </c>
      <c r="J27" s="2">
        <v>33.94</v>
      </c>
      <c r="K27" s="2">
        <v>31.74</v>
      </c>
      <c r="L27" s="2">
        <f>AVERAGE(J27:K27)</f>
        <v>32.839999999999996</v>
      </c>
      <c r="M27" s="2"/>
      <c r="N27" s="2">
        <f>L27-G27</f>
        <v>15.364999999999995</v>
      </c>
      <c r="O27" s="2">
        <f>N27-M24</f>
        <v>8.4183333333333294</v>
      </c>
      <c r="P27" s="2">
        <f>2^-O27</f>
        <v>2.9230022736249387E-3</v>
      </c>
      <c r="Q27" s="2"/>
      <c r="R27" s="2"/>
      <c r="S27" s="2"/>
    </row>
    <row r="28" spans="1:19" x14ac:dyDescent="0.2">
      <c r="A28" t="s">
        <v>10</v>
      </c>
      <c r="B28" s="5" t="s">
        <v>20</v>
      </c>
      <c r="D28" s="6" t="s">
        <v>9</v>
      </c>
      <c r="E28" s="2">
        <v>17.64</v>
      </c>
      <c r="F28" s="2">
        <v>17.420000000000002</v>
      </c>
      <c r="G28" s="2">
        <f>AVERAGE(E28:F28)</f>
        <v>17.53</v>
      </c>
      <c r="I28" s="6" t="s">
        <v>22</v>
      </c>
      <c r="J28" s="2">
        <v>32.24</v>
      </c>
      <c r="K28" s="2">
        <v>32.26</v>
      </c>
      <c r="L28" s="2">
        <f>AVERAGE(J28:K28)</f>
        <v>32.25</v>
      </c>
      <c r="M28">
        <f>AVERAGE(N27:N29)</f>
        <v>14.741666666666665</v>
      </c>
      <c r="N28" s="2">
        <f>L28-G28</f>
        <v>14.719999999999999</v>
      </c>
      <c r="O28" s="2">
        <f>N28-M24</f>
        <v>7.7733333333333325</v>
      </c>
      <c r="P28" s="2">
        <f>2^-O28</f>
        <v>4.5708134890863842E-3</v>
      </c>
      <c r="Q28" s="2">
        <f>GEOMEAN(P27:P29)</f>
        <v>4.5026810421830684E-3</v>
      </c>
      <c r="R28" s="2">
        <f>STDEV(P27:P29)</f>
        <v>1.9628578724768982E-3</v>
      </c>
      <c r="S28" s="2">
        <f>R28/SQRT(3)</f>
        <v>1.1332565210555134E-3</v>
      </c>
    </row>
    <row r="29" spans="1:19" x14ac:dyDescent="0.2">
      <c r="A29" t="s">
        <v>12</v>
      </c>
      <c r="B29" s="5" t="s">
        <v>20</v>
      </c>
      <c r="D29" s="6" t="s">
        <v>9</v>
      </c>
      <c r="E29" s="2">
        <v>17.329999999999998</v>
      </c>
      <c r="F29" s="2">
        <v>17.64</v>
      </c>
      <c r="G29" s="2">
        <f>AVERAGE(E29:F29)</f>
        <v>17.484999999999999</v>
      </c>
      <c r="I29" s="6" t="s">
        <v>22</v>
      </c>
      <c r="J29" s="2">
        <v>30.94</v>
      </c>
      <c r="K29" s="2">
        <v>32.31</v>
      </c>
      <c r="L29" s="2">
        <f>AVERAGE(J29:K29)</f>
        <v>31.625</v>
      </c>
      <c r="M29" s="2"/>
      <c r="N29" s="2">
        <f>L29-G29</f>
        <v>14.14</v>
      </c>
      <c r="O29" s="2">
        <f>N29-M24</f>
        <v>7.1933333333333342</v>
      </c>
      <c r="P29" s="2">
        <f>2^-O29</f>
        <v>6.8326771098112197E-3</v>
      </c>
      <c r="Q29" s="2"/>
      <c r="R29" s="2"/>
      <c r="S29" s="2"/>
    </row>
    <row r="32" spans="1:19" x14ac:dyDescent="0.2">
      <c r="A32" t="s">
        <v>7</v>
      </c>
      <c r="B32" s="5" t="s">
        <v>18</v>
      </c>
      <c r="D32" s="14" t="s">
        <v>9</v>
      </c>
      <c r="E32" s="2">
        <v>17.78</v>
      </c>
      <c r="F32" s="2">
        <v>17.920000000000002</v>
      </c>
      <c r="G32" s="2">
        <f>AVERAGE(E32:F32)</f>
        <v>17.850000000000001</v>
      </c>
      <c r="H32" s="11"/>
      <c r="I32" s="6" t="s">
        <v>23</v>
      </c>
      <c r="J32" s="5">
        <v>27.92</v>
      </c>
      <c r="K32" s="5">
        <v>27.76</v>
      </c>
      <c r="L32" s="2">
        <f>AVERAGE(J32:K32)</f>
        <v>27.840000000000003</v>
      </c>
      <c r="M32" s="5"/>
      <c r="N32" s="2">
        <f>L32-G32</f>
        <v>9.990000000000002</v>
      </c>
      <c r="O32" s="2">
        <f>N32-M33</f>
        <v>-4.666666666666508E-2</v>
      </c>
      <c r="P32" s="2">
        <f>2^-O32</f>
        <v>1.0328757151493859</v>
      </c>
      <c r="Q32" s="2"/>
      <c r="R32" s="2"/>
      <c r="S32" s="2"/>
    </row>
    <row r="33" spans="1:19" x14ac:dyDescent="0.2">
      <c r="A33" t="s">
        <v>10</v>
      </c>
      <c r="B33" s="5" t="s">
        <v>11</v>
      </c>
      <c r="D33" s="14" t="s">
        <v>9</v>
      </c>
      <c r="E33" s="2">
        <v>20.7</v>
      </c>
      <c r="F33" s="2">
        <v>20.34</v>
      </c>
      <c r="G33" s="2">
        <f>AVERAGE(E33:F33)</f>
        <v>20.52</v>
      </c>
      <c r="H33" s="11"/>
      <c r="I33" s="6" t="s">
        <v>23</v>
      </c>
      <c r="J33" s="5">
        <v>30.45</v>
      </c>
      <c r="K33" s="5">
        <v>30.55</v>
      </c>
      <c r="L33" s="2">
        <f>AVERAGE(J33:K33)</f>
        <v>30.5</v>
      </c>
      <c r="M33" s="5">
        <f>AVERAGE(N32:N34)</f>
        <v>10.036666666666667</v>
      </c>
      <c r="N33" s="2">
        <f>L33-G33</f>
        <v>9.98</v>
      </c>
      <c r="O33" s="2">
        <f>N33-M33</f>
        <v>-5.6666666666666643E-2</v>
      </c>
      <c r="P33" s="2">
        <f>2^-O33</f>
        <v>1.0400599338884777</v>
      </c>
      <c r="Q33" s="2">
        <f>GEOMEAN(P32:P34)</f>
        <v>0.99999999999999967</v>
      </c>
      <c r="R33" s="2">
        <f t="shared" ref="R33:R37" si="10">STDEV(P32:P34)</f>
        <v>6.1067062559956066E-2</v>
      </c>
      <c r="S33" s="2">
        <f t="shared" ref="S33:S37" si="11">R33/SQRT(3)</f>
        <v>3.525708500761035E-2</v>
      </c>
    </row>
    <row r="34" spans="1:19" x14ac:dyDescent="0.2">
      <c r="A34" t="s">
        <v>12</v>
      </c>
      <c r="B34" s="5" t="s">
        <v>11</v>
      </c>
      <c r="D34" s="14" t="s">
        <v>9</v>
      </c>
      <c r="E34" s="2">
        <v>18.489999999999998</v>
      </c>
      <c r="F34" s="2">
        <v>18.45</v>
      </c>
      <c r="G34" s="2">
        <f>AVERAGE(E34:F34)</f>
        <v>18.47</v>
      </c>
      <c r="H34" s="11"/>
      <c r="I34" s="6" t="s">
        <v>23</v>
      </c>
      <c r="J34" s="2">
        <v>28.32</v>
      </c>
      <c r="K34" s="2">
        <v>28.9</v>
      </c>
      <c r="L34" s="2">
        <f>AVERAGE(J34:K34)</f>
        <v>28.61</v>
      </c>
      <c r="M34" s="5"/>
      <c r="N34" s="2">
        <f>L34-G34</f>
        <v>10.14</v>
      </c>
      <c r="O34" s="2">
        <f>N34-M33</f>
        <v>0.1033333333333335</v>
      </c>
      <c r="P34" s="2">
        <f>2^-O34</f>
        <v>0.93087971609787701</v>
      </c>
      <c r="Q34" s="2"/>
      <c r="R34" s="2"/>
      <c r="S34" s="2"/>
    </row>
    <row r="35" spans="1:19" x14ac:dyDescent="0.2">
      <c r="B35" s="5"/>
      <c r="D35" s="14"/>
      <c r="E35" s="5"/>
      <c r="F35" s="5"/>
      <c r="G35" s="5"/>
      <c r="H35" s="11"/>
      <c r="I35" s="6"/>
      <c r="J35" s="5"/>
      <c r="K35" s="5"/>
      <c r="L35" s="2"/>
      <c r="M35" s="5"/>
      <c r="N35" s="2"/>
      <c r="O35" s="2"/>
      <c r="P35" s="2"/>
      <c r="Q35" s="2"/>
      <c r="R35" s="2"/>
      <c r="S35" s="2"/>
    </row>
    <row r="36" spans="1:19" x14ac:dyDescent="0.2">
      <c r="A36" t="s">
        <v>7</v>
      </c>
      <c r="B36" s="5" t="s">
        <v>20</v>
      </c>
      <c r="D36" s="14" t="s">
        <v>9</v>
      </c>
      <c r="E36" s="2">
        <v>17.45</v>
      </c>
      <c r="F36" s="2">
        <v>17.5</v>
      </c>
      <c r="G36" s="2">
        <f t="shared" ref="G36" si="12">AVERAGE(E36:F36)</f>
        <v>17.475000000000001</v>
      </c>
      <c r="H36" s="11"/>
      <c r="I36" s="6" t="s">
        <v>23</v>
      </c>
      <c r="J36" s="5">
        <v>33.380000000000003</v>
      </c>
      <c r="K36" s="5">
        <v>33.409999999999997</v>
      </c>
      <c r="L36" s="2">
        <f>AVERAGE(J36:K36)</f>
        <v>33.394999999999996</v>
      </c>
      <c r="M36" s="5"/>
      <c r="N36" s="2">
        <f>L36-G36</f>
        <v>15.919999999999995</v>
      </c>
      <c r="O36" s="2">
        <f>N36-M33</f>
        <v>5.8833333333333275</v>
      </c>
      <c r="P36" s="2">
        <f>2^-O36</f>
        <v>1.6941044848459725E-2</v>
      </c>
      <c r="Q36" s="2"/>
      <c r="R36" s="2"/>
      <c r="S36" s="2"/>
    </row>
    <row r="37" spans="1:19" x14ac:dyDescent="0.2">
      <c r="A37" t="s">
        <v>10</v>
      </c>
      <c r="B37" s="5" t="s">
        <v>20</v>
      </c>
      <c r="D37" s="14" t="s">
        <v>9</v>
      </c>
      <c r="E37" s="2">
        <v>17.64</v>
      </c>
      <c r="F37" s="2">
        <v>17.420000000000002</v>
      </c>
      <c r="G37" s="2">
        <f>AVERAGE(E37:F37)</f>
        <v>17.53</v>
      </c>
      <c r="H37" s="11"/>
      <c r="I37" s="6" t="s">
        <v>23</v>
      </c>
      <c r="J37" s="5">
        <v>29.91</v>
      </c>
      <c r="K37" s="5">
        <v>29.94</v>
      </c>
      <c r="L37" s="2">
        <f>AVERAGE(J37:K37)</f>
        <v>29.925000000000001</v>
      </c>
      <c r="M37" s="5">
        <f>AVERAGE(N36:N38)</f>
        <v>13.571666666666664</v>
      </c>
      <c r="N37" s="2">
        <f>L37-G37</f>
        <v>12.395</v>
      </c>
      <c r="O37" s="2">
        <f>N37-M33</f>
        <v>2.3583333333333325</v>
      </c>
      <c r="P37" s="2">
        <f>2^-O37</f>
        <v>0.19501630650334348</v>
      </c>
      <c r="Q37" s="2">
        <f t="shared" ref="Q37" si="13">GEOMEAN(P36:P38)</f>
        <v>8.6269834587289485E-2</v>
      </c>
      <c r="R37" s="2">
        <f t="shared" si="10"/>
        <v>0.10261758416853056</v>
      </c>
      <c r="S37" s="2">
        <f t="shared" si="11"/>
        <v>5.9246289843290202E-2</v>
      </c>
    </row>
    <row r="38" spans="1:19" x14ac:dyDescent="0.2">
      <c r="A38" t="s">
        <v>12</v>
      </c>
      <c r="B38" s="5" t="s">
        <v>20</v>
      </c>
      <c r="D38" s="14" t="s">
        <v>9</v>
      </c>
      <c r="E38" s="2">
        <v>17.329999999999998</v>
      </c>
      <c r="F38" s="2">
        <v>17.64</v>
      </c>
      <c r="G38" s="2">
        <f>AVERAGE(E38:F38)</f>
        <v>17.484999999999999</v>
      </c>
      <c r="H38" s="11"/>
      <c r="I38" s="6" t="s">
        <v>23</v>
      </c>
      <c r="J38" s="5">
        <v>29.31</v>
      </c>
      <c r="K38" s="5">
        <v>30.46</v>
      </c>
      <c r="L38" s="2">
        <f>AVERAGE(J38:K38)</f>
        <v>29.884999999999998</v>
      </c>
      <c r="M38" s="5"/>
      <c r="N38" s="2">
        <f>L38-G38</f>
        <v>12.399999999999999</v>
      </c>
      <c r="O38" s="2">
        <f>N38-M33</f>
        <v>2.3633333333333315</v>
      </c>
      <c r="P38" s="2">
        <f t="shared" ref="P38" si="14">2^-O38</f>
        <v>0.1943416013385621</v>
      </c>
      <c r="Q38" s="2"/>
      <c r="R38" s="2"/>
      <c r="S38" s="2"/>
    </row>
    <row r="41" spans="1:19" x14ac:dyDescent="0.2">
      <c r="A41" t="s">
        <v>7</v>
      </c>
      <c r="B41" s="5" t="s">
        <v>18</v>
      </c>
      <c r="D41" s="6" t="s">
        <v>9</v>
      </c>
      <c r="E41" s="2">
        <v>17.78</v>
      </c>
      <c r="F41" s="2">
        <v>17.920000000000002</v>
      </c>
      <c r="G41" s="2">
        <f>AVERAGE(E41:F41)</f>
        <v>17.850000000000001</v>
      </c>
      <c r="I41" s="6" t="s">
        <v>16</v>
      </c>
      <c r="J41" s="2">
        <v>24.72</v>
      </c>
      <c r="K41" s="2">
        <v>25.04</v>
      </c>
      <c r="L41" s="2">
        <f>AVERAGE(J41:K41)</f>
        <v>24.88</v>
      </c>
      <c r="M41" s="2"/>
      <c r="N41" s="2">
        <f>L41-G41</f>
        <v>7.0299999999999976</v>
      </c>
      <c r="O41" s="2">
        <f>N41-M42</f>
        <v>-0.20166666666666888</v>
      </c>
      <c r="P41" s="2">
        <f t="shared" ref="P41:P47" si="15">2^-O41</f>
        <v>1.1500261501907438</v>
      </c>
      <c r="Q41" s="2"/>
      <c r="R41" s="2"/>
      <c r="S41" s="2"/>
    </row>
    <row r="42" spans="1:19" x14ac:dyDescent="0.2">
      <c r="A42" t="s">
        <v>10</v>
      </c>
      <c r="B42" s="5" t="s">
        <v>11</v>
      </c>
      <c r="D42" s="6" t="s">
        <v>9</v>
      </c>
      <c r="E42" s="2">
        <v>25.7</v>
      </c>
      <c r="F42" s="2">
        <v>26.34</v>
      </c>
      <c r="G42" s="2">
        <f>AVERAGE(E42:F42)</f>
        <v>26.02</v>
      </c>
      <c r="I42" s="6" t="s">
        <v>16</v>
      </c>
      <c r="J42" s="2">
        <v>28.59</v>
      </c>
      <c r="K42" s="2">
        <v>36.81</v>
      </c>
      <c r="L42" s="2">
        <f>AVERAGE(J42:K42)</f>
        <v>32.700000000000003</v>
      </c>
      <c r="M42" s="5">
        <f>AVERAGE(N41:N43)</f>
        <v>7.2316666666666665</v>
      </c>
      <c r="N42" s="2">
        <f>L42-G42</f>
        <v>6.6800000000000033</v>
      </c>
      <c r="O42" s="2">
        <f>N42-M42</f>
        <v>-0.5516666666666632</v>
      </c>
      <c r="P42" s="2">
        <f>2^-O42</f>
        <v>1.4657780514206646</v>
      </c>
      <c r="Q42" s="2">
        <f>GEOMEAN(P41:P43)</f>
        <v>0.99999999999999978</v>
      </c>
      <c r="R42" s="2">
        <f t="shared" ref="R42" si="16">STDEV(P41:P43)</f>
        <v>0.44178757185021417</v>
      </c>
      <c r="S42" s="2">
        <f t="shared" ref="S42" si="17">R42/SQRT(3)</f>
        <v>0.25506617353235228</v>
      </c>
    </row>
    <row r="43" spans="1:19" x14ac:dyDescent="0.2">
      <c r="A43" t="s">
        <v>12</v>
      </c>
      <c r="B43" s="5" t="s">
        <v>11</v>
      </c>
      <c r="D43" s="6" t="s">
        <v>9</v>
      </c>
      <c r="E43" s="2">
        <v>18.489999999999998</v>
      </c>
      <c r="F43" s="2">
        <v>18.45</v>
      </c>
      <c r="G43" s="2">
        <f>AVERAGE(E43:F43)</f>
        <v>18.47</v>
      </c>
      <c r="I43" s="6" t="s">
        <v>16</v>
      </c>
      <c r="J43" s="2">
        <v>26.82</v>
      </c>
      <c r="K43" s="2">
        <v>26.09</v>
      </c>
      <c r="L43" s="2">
        <f>AVERAGE(J43:K43)</f>
        <v>26.454999999999998</v>
      </c>
      <c r="M43" s="5"/>
      <c r="N43" s="2">
        <f>L43-G43</f>
        <v>7.9849999999999994</v>
      </c>
      <c r="O43" s="2">
        <f>N43-M42</f>
        <v>0.75333333333333297</v>
      </c>
      <c r="P43" s="2">
        <f>2^-O43</f>
        <v>0.59323131745424362</v>
      </c>
      <c r="Q43" s="2"/>
      <c r="R43" s="2"/>
      <c r="S43" s="2"/>
    </row>
    <row r="44" spans="1:19" x14ac:dyDescent="0.2">
      <c r="B44" s="5"/>
      <c r="D44" s="6"/>
      <c r="E44" s="2"/>
      <c r="F44" s="2"/>
      <c r="G44" s="2"/>
      <c r="I44" s="6"/>
      <c r="J44" s="2"/>
      <c r="K44" s="2"/>
      <c r="L44" s="2"/>
      <c r="M44" s="5"/>
      <c r="N44" s="2"/>
      <c r="O44" s="2"/>
      <c r="P44" s="2"/>
      <c r="Q44" s="2"/>
      <c r="R44" s="2"/>
      <c r="S44" s="2"/>
    </row>
    <row r="45" spans="1:19" x14ac:dyDescent="0.2">
      <c r="A45" t="s">
        <v>7</v>
      </c>
      <c r="B45" s="5" t="s">
        <v>20</v>
      </c>
      <c r="D45" s="6" t="s">
        <v>9</v>
      </c>
      <c r="E45" s="2">
        <v>17.45</v>
      </c>
      <c r="F45" s="2">
        <v>17.5</v>
      </c>
      <c r="G45" s="2">
        <f t="shared" ref="G45" si="18">AVERAGE(E45:F45)</f>
        <v>17.475000000000001</v>
      </c>
      <c r="I45" s="6" t="s">
        <v>16</v>
      </c>
      <c r="J45" s="2">
        <v>25.74</v>
      </c>
      <c r="K45" s="2">
        <v>25.94</v>
      </c>
      <c r="L45" s="2">
        <f>AVERAGE(J45:K45)</f>
        <v>25.84</v>
      </c>
      <c r="M45" s="5"/>
      <c r="N45" s="2">
        <f>L45-G45</f>
        <v>8.3649999999999984</v>
      </c>
      <c r="O45" s="2">
        <f>N45-M42</f>
        <v>1.133333333333332</v>
      </c>
      <c r="P45" s="2">
        <f>2^-O45</f>
        <v>0.45586124427910879</v>
      </c>
      <c r="Q45" s="2"/>
      <c r="R45" s="2"/>
      <c r="S45" s="2"/>
    </row>
    <row r="46" spans="1:19" x14ac:dyDescent="0.2">
      <c r="A46" t="s">
        <v>10</v>
      </c>
      <c r="B46" s="5" t="s">
        <v>20</v>
      </c>
      <c r="D46" s="6" t="s">
        <v>9</v>
      </c>
      <c r="E46" s="2">
        <v>17.64</v>
      </c>
      <c r="F46" s="2">
        <v>17.420000000000002</v>
      </c>
      <c r="G46" s="2">
        <f>AVERAGE(E46:F46)</f>
        <v>17.53</v>
      </c>
      <c r="I46" s="6" t="s">
        <v>16</v>
      </c>
      <c r="J46" s="2">
        <v>26.92</v>
      </c>
      <c r="K46" s="2">
        <v>25.84</v>
      </c>
      <c r="L46" s="2">
        <f>AVERAGE(J46:K46)</f>
        <v>26.380000000000003</v>
      </c>
      <c r="M46" s="5">
        <f>AVERAGE(N45:N47)</f>
        <v>8.8266666666666662</v>
      </c>
      <c r="N46" s="2">
        <f>L46-G46</f>
        <v>8.8500000000000014</v>
      </c>
      <c r="O46" s="2">
        <f>N46-M42</f>
        <v>1.618333333333335</v>
      </c>
      <c r="P46" s="2">
        <f t="shared" si="15"/>
        <v>0.32571152330496406</v>
      </c>
      <c r="Q46" s="2">
        <f>GEOMEAN(P45:P47)</f>
        <v>0.33102222759884925</v>
      </c>
      <c r="R46" s="2">
        <f>STDEV(P45:P47)</f>
        <v>0.10671676715885853</v>
      </c>
      <c r="S46" s="2">
        <f>R46/SQRT(3)</f>
        <v>6.1612954246213589E-2</v>
      </c>
    </row>
    <row r="47" spans="1:19" x14ac:dyDescent="0.2">
      <c r="A47" t="s">
        <v>12</v>
      </c>
      <c r="B47" s="5" t="s">
        <v>20</v>
      </c>
      <c r="D47" s="6" t="s">
        <v>9</v>
      </c>
      <c r="E47" s="2">
        <v>17.329999999999998</v>
      </c>
      <c r="F47" s="2">
        <v>17.64</v>
      </c>
      <c r="G47" s="2">
        <f>AVERAGE(E47:F47)</f>
        <v>17.484999999999999</v>
      </c>
      <c r="I47" s="6" t="s">
        <v>16</v>
      </c>
      <c r="J47" s="2">
        <v>26.96</v>
      </c>
      <c r="K47" s="2">
        <v>26.54</v>
      </c>
      <c r="L47" s="2">
        <f>AVERAGE(J47:K47)</f>
        <v>26.75</v>
      </c>
      <c r="M47" s="5"/>
      <c r="N47" s="2">
        <f>L47-G47</f>
        <v>9.2650000000000006</v>
      </c>
      <c r="O47" s="2">
        <f>N47-M42</f>
        <v>2.0333333333333341</v>
      </c>
      <c r="P47" s="2">
        <f t="shared" si="15"/>
        <v>0.24428999210856137</v>
      </c>
      <c r="Q47" s="2"/>
      <c r="R47" s="2"/>
      <c r="S47" s="2"/>
    </row>
    <row r="50" spans="1:19" x14ac:dyDescent="0.2">
      <c r="A50" t="s">
        <v>7</v>
      </c>
      <c r="B50" s="5" t="s">
        <v>18</v>
      </c>
      <c r="D50" s="14" t="s">
        <v>9</v>
      </c>
      <c r="E50" s="2">
        <v>17.78</v>
      </c>
      <c r="F50" s="2">
        <v>17.920000000000002</v>
      </c>
      <c r="G50" s="2">
        <f>AVERAGE(E50:F50)</f>
        <v>17.850000000000001</v>
      </c>
      <c r="H50" s="11"/>
      <c r="I50" s="6" t="s">
        <v>24</v>
      </c>
      <c r="J50" s="5">
        <v>22.53</v>
      </c>
      <c r="K50" s="5">
        <v>22.65</v>
      </c>
      <c r="L50" s="2">
        <f>AVERAGE(J50:K50)</f>
        <v>22.59</v>
      </c>
      <c r="M50" s="5"/>
      <c r="N50" s="2">
        <f>L50-G50</f>
        <v>4.7399999999999984</v>
      </c>
      <c r="O50" s="2">
        <f>N50-M51</f>
        <v>-0.62666666666666782</v>
      </c>
      <c r="P50" s="2">
        <f t="shared" ref="P50:P52" si="19">2^-O50</f>
        <v>1.543993486724337</v>
      </c>
      <c r="Q50" s="2"/>
      <c r="R50" s="2"/>
      <c r="S50" s="2"/>
    </row>
    <row r="51" spans="1:19" x14ac:dyDescent="0.2">
      <c r="A51" t="s">
        <v>10</v>
      </c>
      <c r="B51" s="5" t="s">
        <v>11</v>
      </c>
      <c r="D51" s="14" t="s">
        <v>9</v>
      </c>
      <c r="E51" s="2">
        <v>25.7</v>
      </c>
      <c r="F51" s="2">
        <v>26.34</v>
      </c>
      <c r="G51" s="2">
        <f>AVERAGE(E51:F51)</f>
        <v>26.02</v>
      </c>
      <c r="H51" s="11"/>
      <c r="I51" s="6" t="s">
        <v>24</v>
      </c>
      <c r="J51" s="5">
        <v>30.9</v>
      </c>
      <c r="K51" s="5">
        <v>31.64</v>
      </c>
      <c r="L51" s="2">
        <f>AVERAGE(J51:K51)</f>
        <v>31.27</v>
      </c>
      <c r="M51" s="5">
        <f>AVERAGE(N50:N52)</f>
        <v>5.3666666666666663</v>
      </c>
      <c r="N51" s="2">
        <f>L51-G51</f>
        <v>5.25</v>
      </c>
      <c r="O51" s="2">
        <f>N51-M51</f>
        <v>-0.11666666666666625</v>
      </c>
      <c r="P51" s="2">
        <f t="shared" si="19"/>
        <v>1.084226870301418</v>
      </c>
      <c r="Q51" s="2">
        <f>GEOMEAN(P50:P52)</f>
        <v>1.0000000000000002</v>
      </c>
      <c r="R51" s="2">
        <f t="shared" ref="R51" si="20">STDEV(P50:P52)</f>
        <v>0.47338261884184324</v>
      </c>
      <c r="S51" s="2">
        <f t="shared" ref="S51" si="21">R51/SQRT(3)</f>
        <v>0.27330758241802822</v>
      </c>
    </row>
    <row r="52" spans="1:19" x14ac:dyDescent="0.2">
      <c r="A52" t="s">
        <v>12</v>
      </c>
      <c r="B52" s="5" t="s">
        <v>11</v>
      </c>
      <c r="D52" s="14" t="s">
        <v>9</v>
      </c>
      <c r="E52" s="2">
        <v>18.489999999999998</v>
      </c>
      <c r="F52" s="2">
        <v>18.45</v>
      </c>
      <c r="G52" s="2">
        <f>AVERAGE(E52:F52)</f>
        <v>18.47</v>
      </c>
      <c r="H52" s="11"/>
      <c r="I52" s="6" t="s">
        <v>24</v>
      </c>
      <c r="J52" s="2">
        <v>24.21</v>
      </c>
      <c r="K52" s="2">
        <v>24.95</v>
      </c>
      <c r="L52" s="2">
        <f>AVERAGE(J52:K52)</f>
        <v>24.58</v>
      </c>
      <c r="M52" s="5"/>
      <c r="N52" s="2">
        <f>L52-G52</f>
        <v>6.1099999999999994</v>
      </c>
      <c r="O52" s="2">
        <f>N52-M51</f>
        <v>0.74333333333333318</v>
      </c>
      <c r="P52" s="2">
        <f t="shared" si="19"/>
        <v>0.59735756757800973</v>
      </c>
      <c r="Q52" s="2"/>
      <c r="R52" s="2"/>
      <c r="S52" s="2"/>
    </row>
    <row r="53" spans="1:19" x14ac:dyDescent="0.2">
      <c r="B53" s="5"/>
      <c r="D53" s="14"/>
      <c r="E53" s="5"/>
      <c r="F53" s="5"/>
      <c r="G53" s="5"/>
      <c r="H53" s="11"/>
      <c r="I53" s="6"/>
      <c r="J53" s="5"/>
      <c r="K53" s="5"/>
      <c r="L53" s="2"/>
      <c r="M53" s="5"/>
      <c r="N53" s="2"/>
      <c r="O53" s="2"/>
      <c r="P53" s="2"/>
      <c r="Q53" s="2"/>
      <c r="R53" s="2"/>
      <c r="S53" s="2"/>
    </row>
    <row r="54" spans="1:19" x14ac:dyDescent="0.2">
      <c r="A54" t="s">
        <v>7</v>
      </c>
      <c r="B54" s="5" t="s">
        <v>20</v>
      </c>
      <c r="D54" s="14" t="s">
        <v>9</v>
      </c>
      <c r="E54" s="2">
        <v>17.45</v>
      </c>
      <c r="F54" s="2">
        <v>17.5</v>
      </c>
      <c r="G54" s="2">
        <f t="shared" ref="G54" si="22">AVERAGE(E54:F54)</f>
        <v>17.475000000000001</v>
      </c>
      <c r="H54" s="11"/>
      <c r="I54" s="6" t="s">
        <v>24</v>
      </c>
      <c r="J54" s="5">
        <v>24.42</v>
      </c>
      <c r="K54" s="5">
        <v>23.96</v>
      </c>
      <c r="L54" s="2">
        <f t="shared" ref="L54:L56" si="23">AVERAGE(J54:K54)</f>
        <v>24.19</v>
      </c>
      <c r="M54" s="5"/>
      <c r="N54" s="2">
        <f>L54-G54</f>
        <v>6.7149999999999999</v>
      </c>
      <c r="O54" s="2">
        <f>N54-M51</f>
        <v>1.3483333333333336</v>
      </c>
      <c r="P54" s="2">
        <f>2^-O54</f>
        <v>0.39274550437020755</v>
      </c>
      <c r="Q54" s="2"/>
      <c r="R54" s="2"/>
      <c r="S54" s="2"/>
    </row>
    <row r="55" spans="1:19" x14ac:dyDescent="0.2">
      <c r="A55" t="s">
        <v>10</v>
      </c>
      <c r="B55" s="5" t="s">
        <v>20</v>
      </c>
      <c r="D55" s="14" t="s">
        <v>9</v>
      </c>
      <c r="E55" s="2">
        <v>17.64</v>
      </c>
      <c r="F55" s="2">
        <v>17.420000000000002</v>
      </c>
      <c r="G55" s="2">
        <f>AVERAGE(E55:F55)</f>
        <v>17.53</v>
      </c>
      <c r="H55" s="11"/>
      <c r="I55" s="6" t="s">
        <v>24</v>
      </c>
      <c r="J55" s="5">
        <v>22.46</v>
      </c>
      <c r="K55" s="5">
        <v>23.89</v>
      </c>
      <c r="L55" s="2">
        <f t="shared" si="23"/>
        <v>23.175000000000001</v>
      </c>
      <c r="M55" s="5">
        <f>AVERAGE(N54:N56)</f>
        <v>6.2650000000000006</v>
      </c>
      <c r="N55" s="2">
        <f>L55-G55</f>
        <v>5.6449999999999996</v>
      </c>
      <c r="O55" s="2">
        <f>N55-M51</f>
        <v>0.27833333333333332</v>
      </c>
      <c r="P55" s="2">
        <f>2^-O55</f>
        <v>0.82454301671072638</v>
      </c>
      <c r="Q55" s="2">
        <f>GEOMEAN(P54:P56)</f>
        <v>0.53650616962901254</v>
      </c>
      <c r="R55" s="2">
        <f>STDEV(P54:P56)</f>
        <v>0.22891147093686842</v>
      </c>
      <c r="S55" s="2">
        <f>R55/SQRT(3)</f>
        <v>0.13216209936599418</v>
      </c>
    </row>
    <row r="56" spans="1:19" x14ac:dyDescent="0.2">
      <c r="A56" t="s">
        <v>12</v>
      </c>
      <c r="B56" s="5" t="s">
        <v>20</v>
      </c>
      <c r="D56" s="14" t="s">
        <v>9</v>
      </c>
      <c r="E56" s="2">
        <v>17.329999999999998</v>
      </c>
      <c r="F56" s="2">
        <v>17.64</v>
      </c>
      <c r="G56" s="2">
        <f>AVERAGE(E56:F56)</f>
        <v>17.484999999999999</v>
      </c>
      <c r="H56" s="11"/>
      <c r="I56" s="6" t="s">
        <v>24</v>
      </c>
      <c r="J56" s="5">
        <v>23.89</v>
      </c>
      <c r="K56" s="5">
        <v>23.95</v>
      </c>
      <c r="L56" s="2">
        <f t="shared" si="23"/>
        <v>23.92</v>
      </c>
      <c r="M56" s="5"/>
      <c r="N56" s="2">
        <f>L56-G56</f>
        <v>6.4350000000000023</v>
      </c>
      <c r="O56" s="2">
        <f>N56-M51</f>
        <v>1.068333333333336</v>
      </c>
      <c r="P56" s="2">
        <f>2^-O56</f>
        <v>0.47686958227545767</v>
      </c>
      <c r="Q56" s="2"/>
      <c r="R56" s="2"/>
      <c r="S56" s="2"/>
    </row>
    <row r="59" spans="1:19" x14ac:dyDescent="0.2">
      <c r="A59" t="s">
        <v>7</v>
      </c>
      <c r="B59" s="5" t="s">
        <v>18</v>
      </c>
      <c r="D59" s="14" t="s">
        <v>9</v>
      </c>
      <c r="E59" s="2">
        <v>17.78</v>
      </c>
      <c r="F59" s="2">
        <v>17.920000000000002</v>
      </c>
      <c r="G59" s="2">
        <f>AVERAGE(E59:F59)</f>
        <v>17.850000000000001</v>
      </c>
      <c r="H59" s="11"/>
      <c r="I59" s="6" t="s">
        <v>25</v>
      </c>
      <c r="J59" s="5">
        <v>23.89</v>
      </c>
      <c r="K59" s="5">
        <v>23.94</v>
      </c>
      <c r="L59" s="2">
        <f>AVERAGE(J59:K59)</f>
        <v>23.914999999999999</v>
      </c>
      <c r="M59" s="5"/>
      <c r="N59" s="2">
        <f>L59-G59</f>
        <v>6.0649999999999977</v>
      </c>
      <c r="O59" s="2">
        <f>N59-M60</f>
        <v>-0.88333333333333375</v>
      </c>
      <c r="P59" s="2">
        <f t="shared" ref="P59:P65" si="24">2^-O59</f>
        <v>1.8446323871718788</v>
      </c>
      <c r="Q59" s="2"/>
      <c r="R59" s="2"/>
      <c r="S59" s="2"/>
    </row>
    <row r="60" spans="1:19" x14ac:dyDescent="0.2">
      <c r="A60" t="s">
        <v>10</v>
      </c>
      <c r="B60" s="5" t="s">
        <v>11</v>
      </c>
      <c r="D60" s="14" t="s">
        <v>9</v>
      </c>
      <c r="E60" s="2">
        <v>25.7</v>
      </c>
      <c r="F60" s="2">
        <v>26.34</v>
      </c>
      <c r="G60" s="2">
        <f>AVERAGE(E60:F60)</f>
        <v>26.02</v>
      </c>
      <c r="H60" s="11"/>
      <c r="I60" s="6" t="s">
        <v>25</v>
      </c>
      <c r="J60" s="5">
        <v>33.96</v>
      </c>
      <c r="K60" s="5">
        <v>31.95</v>
      </c>
      <c r="L60" s="2">
        <f>AVERAGE(J60:K60)</f>
        <v>32.954999999999998</v>
      </c>
      <c r="M60" s="5">
        <f>AVERAGE(N59:N61)</f>
        <v>6.9483333333333315</v>
      </c>
      <c r="N60" s="2">
        <f>L60-G60</f>
        <v>6.9349999999999987</v>
      </c>
      <c r="O60" s="2">
        <f>N60-M60</f>
        <v>-1.3333333333332753E-2</v>
      </c>
      <c r="P60" s="2">
        <f t="shared" si="24"/>
        <v>1.0092848012118738</v>
      </c>
      <c r="Q60" s="2">
        <f>GEOMEAN(P59:P61)</f>
        <v>0.99999999999999978</v>
      </c>
      <c r="R60" s="2">
        <f t="shared" ref="R60:R64" si="25">STDEV(P59:P61)</f>
        <v>0.66210665331448226</v>
      </c>
      <c r="S60" s="2">
        <f>R60/SQRT(3)</f>
        <v>0.38226745452335859</v>
      </c>
    </row>
    <row r="61" spans="1:19" x14ac:dyDescent="0.2">
      <c r="A61" t="s">
        <v>12</v>
      </c>
      <c r="B61" s="5" t="s">
        <v>11</v>
      </c>
      <c r="D61" s="14" t="s">
        <v>9</v>
      </c>
      <c r="E61" s="2">
        <v>18.489999999999998</v>
      </c>
      <c r="F61" s="2">
        <v>18.45</v>
      </c>
      <c r="G61" s="2">
        <f>AVERAGE(E61:F61)</f>
        <v>18.47</v>
      </c>
      <c r="H61" s="11"/>
      <c r="I61" s="6" t="s">
        <v>25</v>
      </c>
      <c r="J61" s="2">
        <v>26.23</v>
      </c>
      <c r="K61" s="2">
        <v>26.4</v>
      </c>
      <c r="L61" s="2">
        <f>AVERAGE(J61:K61)</f>
        <v>26.314999999999998</v>
      </c>
      <c r="M61" s="5"/>
      <c r="N61" s="2">
        <f>L61-G61</f>
        <v>7.8449999999999989</v>
      </c>
      <c r="O61" s="2">
        <f>N61-M60</f>
        <v>0.89666666666666739</v>
      </c>
      <c r="P61" s="2">
        <f t="shared" si="24"/>
        <v>0.53712632400664251</v>
      </c>
      <c r="Q61" s="2"/>
      <c r="R61" s="2"/>
      <c r="S61" s="2"/>
    </row>
    <row r="62" spans="1:19" x14ac:dyDescent="0.2">
      <c r="B62" s="5"/>
      <c r="D62" s="14"/>
      <c r="E62" s="5"/>
      <c r="F62" s="5"/>
      <c r="G62" s="5"/>
      <c r="H62" s="11"/>
      <c r="I62" s="6"/>
      <c r="J62" s="5"/>
      <c r="K62" s="5"/>
      <c r="L62" s="2"/>
      <c r="M62" s="5"/>
      <c r="N62" s="2"/>
      <c r="O62" s="2"/>
      <c r="P62" s="2"/>
      <c r="Q62" s="2"/>
      <c r="R62" s="2"/>
      <c r="S62" s="2"/>
    </row>
    <row r="63" spans="1:19" x14ac:dyDescent="0.2">
      <c r="A63" t="s">
        <v>7</v>
      </c>
      <c r="B63" s="5" t="s">
        <v>20</v>
      </c>
      <c r="D63" s="14" t="s">
        <v>9</v>
      </c>
      <c r="E63" s="2">
        <v>17.45</v>
      </c>
      <c r="F63" s="2">
        <v>17.5</v>
      </c>
      <c r="G63" s="2">
        <f t="shared" ref="G63" si="26">AVERAGE(E63:F63)</f>
        <v>17.475000000000001</v>
      </c>
      <c r="H63" s="11"/>
      <c r="I63" s="6" t="s">
        <v>25</v>
      </c>
      <c r="J63" s="5">
        <v>31.85</v>
      </c>
      <c r="K63" s="5">
        <v>31.6</v>
      </c>
      <c r="L63" s="2">
        <f>AVERAGE(J63:K63)</f>
        <v>31.725000000000001</v>
      </c>
      <c r="M63" s="5"/>
      <c r="N63" s="2">
        <f>L63-G63</f>
        <v>14.25</v>
      </c>
      <c r="O63" s="2">
        <f>N63-M60</f>
        <v>7.3016666666666685</v>
      </c>
      <c r="P63" s="2">
        <f t="shared" si="24"/>
        <v>6.338395214032567E-3</v>
      </c>
      <c r="Q63" s="2"/>
      <c r="R63" s="2"/>
      <c r="S63" s="2"/>
    </row>
    <row r="64" spans="1:19" x14ac:dyDescent="0.2">
      <c r="A64" t="s">
        <v>10</v>
      </c>
      <c r="B64" s="5" t="s">
        <v>20</v>
      </c>
      <c r="D64" s="14" t="s">
        <v>9</v>
      </c>
      <c r="E64" s="2">
        <v>17.64</v>
      </c>
      <c r="F64" s="2">
        <v>17.420000000000002</v>
      </c>
      <c r="G64" s="2">
        <f>AVERAGE(E64:F64)</f>
        <v>17.53</v>
      </c>
      <c r="H64" s="11"/>
      <c r="I64" s="6" t="s">
        <v>25</v>
      </c>
      <c r="J64" s="5">
        <v>33.51</v>
      </c>
      <c r="K64" s="5">
        <v>32</v>
      </c>
      <c r="L64" s="2">
        <f t="shared" ref="L64:L65" si="27">AVERAGE(J64:K64)</f>
        <v>32.754999999999995</v>
      </c>
      <c r="M64" s="5">
        <f>AVERAGE(N63:N65)</f>
        <v>13.541666666666664</v>
      </c>
      <c r="N64" s="2">
        <f>L64-G64</f>
        <v>15.224999999999994</v>
      </c>
      <c r="O64" s="2">
        <f>N64-M60</f>
        <v>8.2766666666666637</v>
      </c>
      <c r="P64" s="2">
        <f t="shared" si="24"/>
        <v>3.2245942053995107E-3</v>
      </c>
      <c r="Q64" s="2">
        <f>GEOMEAN(P63:P65)</f>
        <v>1.0356401888957256E-2</v>
      </c>
      <c r="R64" s="2">
        <f t="shared" si="25"/>
        <v>2.8658742219451312E-2</v>
      </c>
      <c r="S64" s="2">
        <f>R64/SQRT(3)</f>
        <v>1.6546132535036309E-2</v>
      </c>
    </row>
    <row r="65" spans="1:19" x14ac:dyDescent="0.2">
      <c r="A65" t="s">
        <v>12</v>
      </c>
      <c r="B65" s="5" t="s">
        <v>20</v>
      </c>
      <c r="D65" s="14" t="s">
        <v>9</v>
      </c>
      <c r="E65" s="2">
        <v>17.329999999999998</v>
      </c>
      <c r="F65" s="2">
        <v>17.64</v>
      </c>
      <c r="G65" s="2">
        <f>AVERAGE(E65:F65)</f>
        <v>17.484999999999999</v>
      </c>
      <c r="H65" s="11"/>
      <c r="I65" s="6" t="s">
        <v>25</v>
      </c>
      <c r="J65" s="5">
        <v>29.22</v>
      </c>
      <c r="K65" s="5">
        <v>28.05</v>
      </c>
      <c r="L65" s="2">
        <f t="shared" si="27"/>
        <v>28.634999999999998</v>
      </c>
      <c r="M65" s="5"/>
      <c r="N65" s="2">
        <f>L65-G65</f>
        <v>11.149999999999999</v>
      </c>
      <c r="O65" s="2">
        <f>N65-M60</f>
        <v>4.2016666666666671</v>
      </c>
      <c r="P65" s="2">
        <f t="shared" si="24"/>
        <v>5.4346590283737284E-2</v>
      </c>
      <c r="Q65" s="2"/>
      <c r="R65" s="2"/>
      <c r="S65" s="2"/>
    </row>
    <row r="68" spans="1:19" x14ac:dyDescent="0.2">
      <c r="A68" t="s">
        <v>7</v>
      </c>
      <c r="B68" s="5" t="s">
        <v>18</v>
      </c>
      <c r="D68" s="14" t="s">
        <v>9</v>
      </c>
      <c r="E68" s="2">
        <v>17.78</v>
      </c>
      <c r="F68" s="2">
        <v>17.920000000000002</v>
      </c>
      <c r="G68" s="2">
        <f>AVERAGE(E68:F68)</f>
        <v>17.850000000000001</v>
      </c>
      <c r="H68" s="11"/>
      <c r="I68" s="6" t="s">
        <v>26</v>
      </c>
      <c r="J68" s="5">
        <v>30.18</v>
      </c>
      <c r="K68" s="5">
        <v>30.28</v>
      </c>
      <c r="L68" s="2">
        <f>AVERAGE(J68:K68)</f>
        <v>30.23</v>
      </c>
      <c r="M68" s="5"/>
      <c r="N68" s="2">
        <f>L68-G68</f>
        <v>12.379999999999999</v>
      </c>
      <c r="O68" s="2">
        <f>N68-M69</f>
        <v>1.5991666666666653</v>
      </c>
      <c r="P68" s="2">
        <f>2^-O68</f>
        <v>0.33006757714938906</v>
      </c>
      <c r="Q68" s="2"/>
      <c r="R68" s="2"/>
      <c r="S68" s="2"/>
    </row>
    <row r="69" spans="1:19" x14ac:dyDescent="0.2">
      <c r="A69" t="s">
        <v>10</v>
      </c>
      <c r="B69" s="5" t="s">
        <v>11</v>
      </c>
      <c r="D69" s="14" t="s">
        <v>9</v>
      </c>
      <c r="E69" s="2">
        <v>25.7</v>
      </c>
      <c r="F69" s="2">
        <v>26.34</v>
      </c>
      <c r="G69" s="2">
        <f>AVERAGE(E69:F69)</f>
        <v>26.02</v>
      </c>
      <c r="H69" s="11"/>
      <c r="I69" s="6" t="s">
        <v>26</v>
      </c>
      <c r="J69" s="5">
        <v>34.25</v>
      </c>
      <c r="K69" s="5">
        <v>33.18</v>
      </c>
      <c r="L69" s="2">
        <f>AVERAGE(J69:K69)</f>
        <v>33.715000000000003</v>
      </c>
      <c r="M69" s="5">
        <f>AVERAGE(N68:N70)</f>
        <v>10.780833333333334</v>
      </c>
      <c r="N69" s="2">
        <f>L69-G69</f>
        <v>7.6950000000000038</v>
      </c>
      <c r="O69" s="2">
        <f>N69-M69</f>
        <v>-3.0858333333333299</v>
      </c>
      <c r="P69" s="2">
        <f>2^-O69</f>
        <v>8.4904047649192655</v>
      </c>
      <c r="Q69" s="2">
        <f>GEOMEAN(P68:P70)</f>
        <v>0.99999999999999911</v>
      </c>
      <c r="R69" s="2">
        <f t="shared" ref="R69" si="28">STDEV(P68:P70)</f>
        <v>4.7036645180464696</v>
      </c>
      <c r="S69" s="2">
        <f>R69/SQRT(3)</f>
        <v>2.7156619756718205</v>
      </c>
    </row>
    <row r="70" spans="1:19" x14ac:dyDescent="0.2">
      <c r="A70" t="s">
        <v>12</v>
      </c>
      <c r="B70" s="5" t="s">
        <v>11</v>
      </c>
      <c r="D70" s="14" t="s">
        <v>9</v>
      </c>
      <c r="E70" s="2">
        <v>18.489999999999998</v>
      </c>
      <c r="F70" s="2">
        <v>18.45</v>
      </c>
      <c r="G70" s="2">
        <f>AVERAGE(E70:F70)</f>
        <v>18.47</v>
      </c>
      <c r="H70" s="11"/>
      <c r="I70" s="6" t="s">
        <v>26</v>
      </c>
      <c r="J70" s="2">
        <v>32.35</v>
      </c>
      <c r="K70" s="2">
        <v>29.125</v>
      </c>
      <c r="L70" s="2">
        <f>AVERAGE(J70:K70)</f>
        <v>30.737500000000001</v>
      </c>
      <c r="M70" s="5"/>
      <c r="N70" s="2">
        <f>L70-G70</f>
        <v>12.267500000000002</v>
      </c>
      <c r="O70" s="2">
        <f>N70-M69</f>
        <v>1.4866666666666681</v>
      </c>
      <c r="P70" s="2">
        <f t="shared" ref="P70" si="29">2^-O70</f>
        <v>0.35683606354271608</v>
      </c>
      <c r="Q70" s="2"/>
      <c r="R70" s="2"/>
      <c r="S70" s="2"/>
    </row>
    <row r="71" spans="1:19" x14ac:dyDescent="0.2">
      <c r="B71" s="5"/>
      <c r="D71" s="14"/>
      <c r="E71" s="5"/>
      <c r="F71" s="5"/>
      <c r="G71" s="5"/>
      <c r="H71" s="11"/>
      <c r="I71" s="6"/>
      <c r="J71" s="5"/>
      <c r="K71" s="5"/>
      <c r="L71" s="2"/>
      <c r="M71" s="5"/>
      <c r="N71" s="2"/>
      <c r="O71" s="2"/>
      <c r="P71" s="2"/>
      <c r="Q71" s="2"/>
      <c r="R71" s="2"/>
      <c r="S71" s="2"/>
    </row>
    <row r="72" spans="1:19" x14ac:dyDescent="0.2">
      <c r="A72" t="s">
        <v>7</v>
      </c>
      <c r="B72" s="5" t="s">
        <v>20</v>
      </c>
      <c r="D72" s="14" t="s">
        <v>9</v>
      </c>
      <c r="E72" s="2">
        <v>17.45</v>
      </c>
      <c r="F72" s="2">
        <v>17.5</v>
      </c>
      <c r="G72" s="2">
        <f t="shared" ref="G72" si="30">AVERAGE(E72:F72)</f>
        <v>17.475000000000001</v>
      </c>
      <c r="H72" s="11"/>
      <c r="I72" s="6" t="s">
        <v>26</v>
      </c>
      <c r="J72" s="5">
        <v>30.56</v>
      </c>
      <c r="K72" s="5">
        <v>29.37</v>
      </c>
      <c r="L72" s="2">
        <f>AVERAGE(J72:K72)</f>
        <v>29.965</v>
      </c>
      <c r="M72" s="5"/>
      <c r="N72" s="2">
        <f>L72-G72</f>
        <v>12.489999999999998</v>
      </c>
      <c r="O72" s="2">
        <f>N72-M69</f>
        <v>1.7091666666666647</v>
      </c>
      <c r="P72" s="2">
        <f t="shared" ref="P72:P74" si="31">2^-O72</f>
        <v>0.30583667660370301</v>
      </c>
      <c r="Q72" s="2"/>
      <c r="R72" s="2"/>
      <c r="S72" s="2"/>
    </row>
    <row r="73" spans="1:19" x14ac:dyDescent="0.2">
      <c r="A73" t="s">
        <v>10</v>
      </c>
      <c r="B73" s="5" t="s">
        <v>20</v>
      </c>
      <c r="D73" s="14" t="s">
        <v>9</v>
      </c>
      <c r="E73" s="2">
        <v>17.64</v>
      </c>
      <c r="F73" s="2">
        <v>17.420000000000002</v>
      </c>
      <c r="G73" s="2">
        <f>AVERAGE(E73:F73)</f>
        <v>17.53</v>
      </c>
      <c r="H73" s="11"/>
      <c r="I73" s="6" t="s">
        <v>26</v>
      </c>
      <c r="J73" s="5">
        <v>29.95</v>
      </c>
      <c r="K73" s="5">
        <v>29.99</v>
      </c>
      <c r="L73" s="2">
        <f t="shared" ref="L73:L74" si="32">AVERAGE(J73:K73)</f>
        <v>29.97</v>
      </c>
      <c r="M73" s="5">
        <f>AVERAGE(N72:N74)</f>
        <v>12.6</v>
      </c>
      <c r="N73" s="2">
        <f>L73-G73</f>
        <v>12.439999999999998</v>
      </c>
      <c r="O73" s="2">
        <f>N73-M69</f>
        <v>1.659166666666664</v>
      </c>
      <c r="P73" s="2">
        <f t="shared" si="31"/>
        <v>0.31662198371203276</v>
      </c>
      <c r="Q73" s="2">
        <f>GEOMEAN(P72:P74)</f>
        <v>0.28338461342921717</v>
      </c>
      <c r="R73" s="2">
        <f t="shared" ref="R73" si="33">STDEV(P72:P74)</f>
        <v>4.4330775720690538E-2</v>
      </c>
      <c r="S73" s="2">
        <f>R73/SQRT(3)</f>
        <v>2.5594385295725608E-2</v>
      </c>
    </row>
    <row r="74" spans="1:19" x14ac:dyDescent="0.2">
      <c r="A74" t="s">
        <v>12</v>
      </c>
      <c r="B74" s="5" t="s">
        <v>20</v>
      </c>
      <c r="D74" s="14" t="s">
        <v>9</v>
      </c>
      <c r="E74" s="2">
        <v>17.329999999999998</v>
      </c>
      <c r="F74" s="2">
        <v>17.64</v>
      </c>
      <c r="G74" s="2">
        <f>AVERAGE(E74:F74)</f>
        <v>17.484999999999999</v>
      </c>
      <c r="H74" s="11"/>
      <c r="I74" s="6" t="s">
        <v>26</v>
      </c>
      <c r="J74" s="5">
        <v>32.75</v>
      </c>
      <c r="K74" s="5">
        <v>27.96</v>
      </c>
      <c r="L74" s="2">
        <f t="shared" si="32"/>
        <v>30.355</v>
      </c>
      <c r="M74" s="5"/>
      <c r="N74" s="2">
        <f>L74-G74</f>
        <v>12.870000000000001</v>
      </c>
      <c r="O74" s="2">
        <f>N74-M69</f>
        <v>2.0891666666666673</v>
      </c>
      <c r="P74" s="2">
        <f t="shared" si="31"/>
        <v>0.23501639889991921</v>
      </c>
      <c r="Q74" s="2"/>
      <c r="R74" s="2"/>
      <c r="S7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E</vt:lpstr>
      <vt:lpstr>Figure 8F</vt:lpstr>
      <vt:lpstr>Figure 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7T15:35:37Z</dcterms:created>
  <dcterms:modified xsi:type="dcterms:W3CDTF">2024-12-09T12:20:26Z</dcterms:modified>
</cp:coreProperties>
</file>